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29"/>
  <workbookPr filterPrivacy="1" defaultThemeVersion="124226"/>
  <xr:revisionPtr revIDLastSave="0" documentId="13_ncr:1_{73D3C60E-17E4-4B8C-8EFC-857F7FEC7EAA}" xr6:coauthVersionLast="47" xr6:coauthVersionMax="47" xr10:uidLastSave="{00000000-0000-0000-0000-000000000000}"/>
  <bookViews>
    <workbookView xWindow="-110" yWindow="-110" windowWidth="19420" windowHeight="10420" firstSheet="1" activeTab="4" xr2:uid="{00000000-000D-0000-FFFF-FFFF00000000}"/>
  </bookViews>
  <sheets>
    <sheet name="Supplemantry Table 1" sheetId="17" r:id="rId1"/>
    <sheet name="Supplemantry Table 2" sheetId="21" r:id="rId2"/>
    <sheet name="Supplemantry Table 3" sheetId="11" r:id="rId3"/>
    <sheet name="Supplemantry Table 4" sheetId="1" r:id="rId4"/>
    <sheet name="Supplemantry Table 5" sheetId="2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5" i="21" l="1"/>
  <c r="E25" i="21"/>
  <c r="F25" i="21"/>
  <c r="G25" i="21"/>
  <c r="H25" i="21"/>
  <c r="J25" i="21"/>
  <c r="K25" i="21"/>
  <c r="D25" i="21"/>
  <c r="G16" i="22"/>
  <c r="G13" i="22"/>
  <c r="J16" i="1"/>
  <c r="CC7" i="17"/>
  <c r="X18" i="21"/>
  <c r="Q13" i="21"/>
  <c r="R13" i="21"/>
  <c r="S13" i="21"/>
  <c r="T13" i="21"/>
  <c r="U13" i="21"/>
  <c r="V13" i="21"/>
  <c r="W13" i="21"/>
  <c r="X13" i="21"/>
  <c r="Q14" i="21"/>
  <c r="R14" i="21"/>
  <c r="S14" i="21"/>
  <c r="T14" i="21"/>
  <c r="U14" i="21"/>
  <c r="V14" i="21"/>
  <c r="W14" i="21"/>
  <c r="X14" i="21"/>
  <c r="Q15" i="21"/>
  <c r="R15" i="21"/>
  <c r="S15" i="21"/>
  <c r="T15" i="21"/>
  <c r="U15" i="21"/>
  <c r="V15" i="21"/>
  <c r="W15" i="21"/>
  <c r="X15" i="21"/>
  <c r="Q16" i="21"/>
  <c r="R16" i="21"/>
  <c r="S16" i="21"/>
  <c r="T16" i="21"/>
  <c r="U16" i="21"/>
  <c r="V16" i="21"/>
  <c r="W16" i="21"/>
  <c r="X16" i="21"/>
  <c r="Q17" i="21"/>
  <c r="R17" i="21"/>
  <c r="S17" i="21"/>
  <c r="T17" i="21"/>
  <c r="U17" i="21"/>
  <c r="V17" i="21"/>
  <c r="W17" i="21"/>
  <c r="X17" i="21"/>
  <c r="Q18" i="21"/>
  <c r="R18" i="21"/>
  <c r="S18" i="21"/>
  <c r="T18" i="21"/>
  <c r="U18" i="21"/>
  <c r="V18" i="21"/>
  <c r="W18" i="21"/>
  <c r="R12" i="21"/>
  <c r="S12" i="21"/>
  <c r="T12" i="21"/>
  <c r="U12" i="21"/>
  <c r="V12" i="21"/>
  <c r="W12" i="21"/>
  <c r="X12" i="21"/>
  <c r="Q12" i="21"/>
  <c r="W4" i="21"/>
  <c r="U6" i="21"/>
  <c r="X11" i="21"/>
  <c r="R3" i="21"/>
  <c r="S3" i="21"/>
  <c r="T3" i="21"/>
  <c r="U3" i="21"/>
  <c r="V3" i="21"/>
  <c r="W3" i="21"/>
  <c r="X3" i="21"/>
  <c r="R4" i="21"/>
  <c r="S4" i="21"/>
  <c r="T4" i="21"/>
  <c r="U4" i="21"/>
  <c r="V4" i="21"/>
  <c r="X4" i="21"/>
  <c r="R5" i="21"/>
  <c r="S5" i="21"/>
  <c r="T5" i="21"/>
  <c r="U5" i="21"/>
  <c r="V5" i="21"/>
  <c r="W5" i="21"/>
  <c r="X5" i="21"/>
  <c r="R6" i="21"/>
  <c r="S6" i="21"/>
  <c r="T6" i="21"/>
  <c r="V6" i="21"/>
  <c r="W6" i="21"/>
  <c r="X6" i="21"/>
  <c r="R7" i="21"/>
  <c r="S7" i="21"/>
  <c r="T7" i="21"/>
  <c r="U7" i="21"/>
  <c r="V7" i="21"/>
  <c r="W7" i="21"/>
  <c r="X7" i="21"/>
  <c r="R8" i="21"/>
  <c r="S8" i="21"/>
  <c r="T8" i="21"/>
  <c r="U8" i="21"/>
  <c r="V8" i="21"/>
  <c r="W8" i="21"/>
  <c r="X8" i="21"/>
  <c r="R9" i="21"/>
  <c r="S9" i="21"/>
  <c r="T9" i="21"/>
  <c r="U9" i="21"/>
  <c r="V9" i="21"/>
  <c r="W9" i="21"/>
  <c r="X9" i="21"/>
  <c r="R10" i="21"/>
  <c r="S10" i="21"/>
  <c r="T10" i="21"/>
  <c r="U10" i="21"/>
  <c r="V10" i="21"/>
  <c r="W10" i="21"/>
  <c r="X10" i="21"/>
  <c r="R11" i="21"/>
  <c r="S11" i="21"/>
  <c r="T11" i="21"/>
  <c r="U11" i="21"/>
  <c r="V11" i="21"/>
  <c r="W11" i="21"/>
  <c r="Q4" i="21"/>
  <c r="Q5" i="21"/>
  <c r="Q6" i="21"/>
  <c r="Q7" i="21"/>
  <c r="Q8" i="21"/>
  <c r="Q9" i="21"/>
  <c r="Q10" i="21"/>
  <c r="Q11" i="21"/>
  <c r="Q3" i="21"/>
  <c r="Q21" i="21" s="1"/>
  <c r="E23" i="21"/>
  <c r="F23" i="21"/>
  <c r="G23" i="21"/>
  <c r="H23" i="21"/>
  <c r="I23" i="21"/>
  <c r="J23" i="21"/>
  <c r="K23" i="21"/>
  <c r="D23" i="21"/>
  <c r="E20" i="21"/>
  <c r="F20" i="21"/>
  <c r="G20" i="21"/>
  <c r="H20" i="21"/>
  <c r="I20" i="21"/>
  <c r="J20" i="21"/>
  <c r="K20" i="21"/>
  <c r="D20" i="21"/>
  <c r="E12" i="21"/>
  <c r="F12" i="21"/>
  <c r="G12" i="21"/>
  <c r="H12" i="21"/>
  <c r="I12" i="21"/>
  <c r="J12" i="21"/>
  <c r="K12" i="21"/>
  <c r="D12" i="21"/>
  <c r="CQ60" i="17"/>
  <c r="CR60" i="17"/>
  <c r="CS60" i="17"/>
  <c r="CT60" i="17"/>
  <c r="CU60" i="17"/>
  <c r="CV60" i="17"/>
  <c r="CW60" i="17"/>
  <c r="CP60" i="17"/>
  <c r="CJ7" i="17"/>
  <c r="CJ8" i="17"/>
  <c r="CJ9" i="17"/>
  <c r="CJ10" i="17"/>
  <c r="CJ11" i="17"/>
  <c r="CJ12" i="17"/>
  <c r="CJ13" i="17"/>
  <c r="CJ14" i="17"/>
  <c r="CJ15" i="17"/>
  <c r="CJ16" i="17"/>
  <c r="CJ17" i="17"/>
  <c r="CJ18" i="17"/>
  <c r="CJ19" i="17"/>
  <c r="CJ20" i="17"/>
  <c r="CJ21" i="17"/>
  <c r="CJ22" i="17"/>
  <c r="CJ23" i="17"/>
  <c r="CJ24" i="17"/>
  <c r="CJ25" i="17"/>
  <c r="CJ26" i="17"/>
  <c r="CJ27" i="17"/>
  <c r="CJ28" i="17"/>
  <c r="CJ29" i="17"/>
  <c r="CJ30" i="17"/>
  <c r="CJ31" i="17"/>
  <c r="CJ32" i="17"/>
  <c r="CJ33" i="17"/>
  <c r="CJ34" i="17"/>
  <c r="CJ35" i="17"/>
  <c r="CJ36" i="17"/>
  <c r="CJ37" i="17"/>
  <c r="CJ38" i="17"/>
  <c r="CJ39" i="17"/>
  <c r="CJ40" i="17"/>
  <c r="CJ41" i="17"/>
  <c r="CJ42" i="17"/>
  <c r="CJ43" i="17"/>
  <c r="CJ44" i="17"/>
  <c r="CJ45" i="17"/>
  <c r="CJ46" i="17"/>
  <c r="CJ47" i="17"/>
  <c r="CJ48" i="17"/>
  <c r="CJ49" i="17"/>
  <c r="CJ50" i="17"/>
  <c r="CJ51" i="17"/>
  <c r="CJ52" i="17"/>
  <c r="CJ53" i="17"/>
  <c r="CJ54" i="17"/>
  <c r="CJ55" i="17"/>
  <c r="CJ56" i="17"/>
  <c r="CJ57" i="17"/>
  <c r="CJ58" i="17"/>
  <c r="CJ59" i="17"/>
  <c r="CJ6" i="17"/>
  <c r="CI7" i="17"/>
  <c r="CI8" i="17"/>
  <c r="CI9" i="17"/>
  <c r="CI10" i="17"/>
  <c r="CI11" i="17"/>
  <c r="CI12" i="17"/>
  <c r="CI13" i="17"/>
  <c r="CI14" i="17"/>
  <c r="CI15" i="17"/>
  <c r="CI16" i="17"/>
  <c r="CI17" i="17"/>
  <c r="CI18" i="17"/>
  <c r="CI19" i="17"/>
  <c r="CI20" i="17"/>
  <c r="CI21" i="17"/>
  <c r="CI22" i="17"/>
  <c r="CI23" i="17"/>
  <c r="CI24" i="17"/>
  <c r="CI25" i="17"/>
  <c r="CI26" i="17"/>
  <c r="CI27" i="17"/>
  <c r="CI28" i="17"/>
  <c r="CI29" i="17"/>
  <c r="CI30" i="17"/>
  <c r="CI31" i="17"/>
  <c r="CI32" i="17"/>
  <c r="CI33" i="17"/>
  <c r="CI34" i="17"/>
  <c r="CI35" i="17"/>
  <c r="CI36" i="17"/>
  <c r="CI37" i="17"/>
  <c r="CI38" i="17"/>
  <c r="CI39" i="17"/>
  <c r="CI40" i="17"/>
  <c r="CI41" i="17"/>
  <c r="CI42" i="17"/>
  <c r="CI43" i="17"/>
  <c r="CI44" i="17"/>
  <c r="CI45" i="17"/>
  <c r="CI46" i="17"/>
  <c r="CI47" i="17"/>
  <c r="CI48" i="17"/>
  <c r="CI49" i="17"/>
  <c r="CI50" i="17"/>
  <c r="CI51" i="17"/>
  <c r="CI52" i="17"/>
  <c r="CI53" i="17"/>
  <c r="CI54" i="17"/>
  <c r="CI55" i="17"/>
  <c r="CI56" i="17"/>
  <c r="CI57" i="17"/>
  <c r="CI58" i="17"/>
  <c r="CI59" i="17"/>
  <c r="CI6" i="17"/>
  <c r="CH7" i="17"/>
  <c r="CH8" i="17"/>
  <c r="CH9" i="17"/>
  <c r="CH10" i="17"/>
  <c r="CH11" i="17"/>
  <c r="CH12" i="17"/>
  <c r="CH13" i="17"/>
  <c r="CH14" i="17"/>
  <c r="CH15" i="17"/>
  <c r="CH16" i="17"/>
  <c r="CH17" i="17"/>
  <c r="CH18" i="17"/>
  <c r="CH19" i="17"/>
  <c r="CH20" i="17"/>
  <c r="CH21" i="17"/>
  <c r="CH22" i="17"/>
  <c r="CH23" i="17"/>
  <c r="CH24" i="17"/>
  <c r="CH25" i="17"/>
  <c r="CH26" i="17"/>
  <c r="CH27" i="17"/>
  <c r="CH28" i="17"/>
  <c r="CH29" i="17"/>
  <c r="CH30" i="17"/>
  <c r="CH31" i="17"/>
  <c r="CH32" i="17"/>
  <c r="CH33" i="17"/>
  <c r="CH34" i="17"/>
  <c r="CH35" i="17"/>
  <c r="CH36" i="17"/>
  <c r="CH37" i="17"/>
  <c r="CH38" i="17"/>
  <c r="CH39" i="17"/>
  <c r="CH40" i="17"/>
  <c r="CH41" i="17"/>
  <c r="CH42" i="17"/>
  <c r="CH43" i="17"/>
  <c r="CH44" i="17"/>
  <c r="CH45" i="17"/>
  <c r="CH46" i="17"/>
  <c r="CH47" i="17"/>
  <c r="CH48" i="17"/>
  <c r="CH49" i="17"/>
  <c r="CH50" i="17"/>
  <c r="CH51" i="17"/>
  <c r="CH52" i="17"/>
  <c r="CH53" i="17"/>
  <c r="CH54" i="17"/>
  <c r="CH55" i="17"/>
  <c r="CH56" i="17"/>
  <c r="CH57" i="17"/>
  <c r="CH58" i="17"/>
  <c r="CH59" i="17"/>
  <c r="CH6" i="17"/>
  <c r="CG7" i="17"/>
  <c r="CG6" i="17"/>
  <c r="CG8" i="17"/>
  <c r="CG9" i="17"/>
  <c r="CG10" i="17"/>
  <c r="CG11" i="17"/>
  <c r="CG12" i="17"/>
  <c r="CG13" i="17"/>
  <c r="CG14" i="17"/>
  <c r="CG15" i="17"/>
  <c r="CG16" i="17"/>
  <c r="CG17" i="17"/>
  <c r="CG18" i="17"/>
  <c r="CG19" i="17"/>
  <c r="CG20" i="17"/>
  <c r="CG21" i="17"/>
  <c r="CG22" i="17"/>
  <c r="CG23" i="17"/>
  <c r="CG24" i="17"/>
  <c r="CG25" i="17"/>
  <c r="CG26" i="17"/>
  <c r="CG27" i="17"/>
  <c r="CG28" i="17"/>
  <c r="CG29" i="17"/>
  <c r="CG30" i="17"/>
  <c r="CG31" i="17"/>
  <c r="CG32" i="17"/>
  <c r="CG33" i="17"/>
  <c r="CG34" i="17"/>
  <c r="CG35" i="17"/>
  <c r="CG36" i="17"/>
  <c r="CG37" i="17"/>
  <c r="CG38" i="17"/>
  <c r="CG39" i="17"/>
  <c r="CG40" i="17"/>
  <c r="CG41" i="17"/>
  <c r="CG42" i="17"/>
  <c r="CG43" i="17"/>
  <c r="CG44" i="17"/>
  <c r="CG45" i="17"/>
  <c r="CG46" i="17"/>
  <c r="CG47" i="17"/>
  <c r="CG48" i="17"/>
  <c r="CG49" i="17"/>
  <c r="CG50" i="17"/>
  <c r="CG51" i="17"/>
  <c r="CG52" i="17"/>
  <c r="CG53" i="17"/>
  <c r="CG54" i="17"/>
  <c r="CG55" i="17"/>
  <c r="CG56" i="17"/>
  <c r="CG57" i="17"/>
  <c r="CG58" i="17"/>
  <c r="CG59" i="17"/>
  <c r="CF7" i="17"/>
  <c r="CF8" i="17"/>
  <c r="CF9" i="17"/>
  <c r="CF10" i="17"/>
  <c r="CF11" i="17"/>
  <c r="CF12" i="17"/>
  <c r="CF13" i="17"/>
  <c r="CF14" i="17"/>
  <c r="CF15" i="17"/>
  <c r="CF16" i="17"/>
  <c r="CF17" i="17"/>
  <c r="CF18" i="17"/>
  <c r="CF19" i="17"/>
  <c r="CF20" i="17"/>
  <c r="CF21" i="17"/>
  <c r="CF22" i="17"/>
  <c r="CF23" i="17"/>
  <c r="CF24" i="17"/>
  <c r="CF25" i="17"/>
  <c r="CF26" i="17"/>
  <c r="CF27" i="17"/>
  <c r="CF28" i="17"/>
  <c r="CF29" i="17"/>
  <c r="CF30" i="17"/>
  <c r="CF31" i="17"/>
  <c r="CF32" i="17"/>
  <c r="CF33" i="17"/>
  <c r="CF34" i="17"/>
  <c r="CF35" i="17"/>
  <c r="CF36" i="17"/>
  <c r="CF37" i="17"/>
  <c r="CF38" i="17"/>
  <c r="CF39" i="17"/>
  <c r="CF40" i="17"/>
  <c r="CF41" i="17"/>
  <c r="CF42" i="17"/>
  <c r="CF43" i="17"/>
  <c r="CF44" i="17"/>
  <c r="CF45" i="17"/>
  <c r="CF46" i="17"/>
  <c r="CF47" i="17"/>
  <c r="CF48" i="17"/>
  <c r="CF49" i="17"/>
  <c r="CF50" i="17"/>
  <c r="CF51" i="17"/>
  <c r="CF52" i="17"/>
  <c r="CF53" i="17"/>
  <c r="CF54" i="17"/>
  <c r="CF55" i="17"/>
  <c r="CF56" i="17"/>
  <c r="CF57" i="17"/>
  <c r="CF58" i="17"/>
  <c r="CF59" i="17"/>
  <c r="CF6" i="17"/>
  <c r="CE7" i="17"/>
  <c r="CE8" i="17"/>
  <c r="CE9" i="17"/>
  <c r="CE10" i="17"/>
  <c r="CE11" i="17"/>
  <c r="CE12" i="17"/>
  <c r="CE13" i="17"/>
  <c r="CE14" i="17"/>
  <c r="CE15" i="17"/>
  <c r="CE16" i="17"/>
  <c r="CE17" i="17"/>
  <c r="CE18" i="17"/>
  <c r="CE19" i="17"/>
  <c r="CE20" i="17"/>
  <c r="CE21" i="17"/>
  <c r="CE22" i="17"/>
  <c r="CE23" i="17"/>
  <c r="CE24" i="17"/>
  <c r="CE25" i="17"/>
  <c r="CE26" i="17"/>
  <c r="CE27" i="17"/>
  <c r="CE28" i="17"/>
  <c r="CE29" i="17"/>
  <c r="CE30" i="17"/>
  <c r="CE31" i="17"/>
  <c r="CE32" i="17"/>
  <c r="CE33" i="17"/>
  <c r="CE34" i="17"/>
  <c r="CE35" i="17"/>
  <c r="CE36" i="17"/>
  <c r="CE37" i="17"/>
  <c r="CE38" i="17"/>
  <c r="CE39" i="17"/>
  <c r="CE40" i="17"/>
  <c r="CE41" i="17"/>
  <c r="CE42" i="17"/>
  <c r="CE43" i="17"/>
  <c r="CE44" i="17"/>
  <c r="CE45" i="17"/>
  <c r="CE46" i="17"/>
  <c r="CE47" i="17"/>
  <c r="CE48" i="17"/>
  <c r="CE49" i="17"/>
  <c r="CE50" i="17"/>
  <c r="CE51" i="17"/>
  <c r="CE52" i="17"/>
  <c r="CE53" i="17"/>
  <c r="CE54" i="17"/>
  <c r="CE55" i="17"/>
  <c r="CE56" i="17"/>
  <c r="CE57" i="17"/>
  <c r="CE58" i="17"/>
  <c r="CE59" i="17"/>
  <c r="CE6" i="17"/>
  <c r="CD7" i="17"/>
  <c r="CD8" i="17"/>
  <c r="CD9" i="17"/>
  <c r="CD10" i="17"/>
  <c r="CD11" i="17"/>
  <c r="CD12" i="17"/>
  <c r="CD13" i="17"/>
  <c r="CD14" i="17"/>
  <c r="CD15" i="17"/>
  <c r="CD16" i="17"/>
  <c r="CD17" i="17"/>
  <c r="CD18" i="17"/>
  <c r="CD19" i="17"/>
  <c r="CD20" i="17"/>
  <c r="CD21" i="17"/>
  <c r="CD22" i="17"/>
  <c r="CD23" i="17"/>
  <c r="CD24" i="17"/>
  <c r="CD25" i="17"/>
  <c r="CD26" i="17"/>
  <c r="CD27" i="17"/>
  <c r="CD28" i="17"/>
  <c r="CD29" i="17"/>
  <c r="CD30" i="17"/>
  <c r="CD31" i="17"/>
  <c r="CD32" i="17"/>
  <c r="CD33" i="17"/>
  <c r="CD34" i="17"/>
  <c r="CD35" i="17"/>
  <c r="CD36" i="17"/>
  <c r="CD37" i="17"/>
  <c r="CD38" i="17"/>
  <c r="CD39" i="17"/>
  <c r="CD40" i="17"/>
  <c r="CD41" i="17"/>
  <c r="CD42" i="17"/>
  <c r="CD43" i="17"/>
  <c r="CD44" i="17"/>
  <c r="CD45" i="17"/>
  <c r="CD46" i="17"/>
  <c r="CD47" i="17"/>
  <c r="CD48" i="17"/>
  <c r="CD49" i="17"/>
  <c r="CD50" i="17"/>
  <c r="CD51" i="17"/>
  <c r="CD52" i="17"/>
  <c r="CD53" i="17"/>
  <c r="CD54" i="17"/>
  <c r="CD55" i="17"/>
  <c r="CD56" i="17"/>
  <c r="CD57" i="17"/>
  <c r="CD58" i="17"/>
  <c r="CD59" i="17"/>
  <c r="CD6" i="17"/>
  <c r="CC22" i="17"/>
  <c r="CC11" i="17"/>
  <c r="CC8" i="17"/>
  <c r="CC9" i="17"/>
  <c r="CC10" i="17"/>
  <c r="CC12" i="17"/>
  <c r="CC13" i="17"/>
  <c r="CC14" i="17"/>
  <c r="CC15" i="17"/>
  <c r="CC16" i="17"/>
  <c r="CC17" i="17"/>
  <c r="CC18" i="17"/>
  <c r="CC19" i="17"/>
  <c r="CC20" i="17"/>
  <c r="CC21" i="17"/>
  <c r="CC23" i="17"/>
  <c r="CC24" i="17"/>
  <c r="CC25" i="17"/>
  <c r="CC26" i="17"/>
  <c r="CC27" i="17"/>
  <c r="CC28" i="17"/>
  <c r="CC29" i="17"/>
  <c r="CC30" i="17"/>
  <c r="CC31" i="17"/>
  <c r="CC32" i="17"/>
  <c r="CC33" i="17"/>
  <c r="CC34" i="17"/>
  <c r="CC35" i="17"/>
  <c r="CC36" i="17"/>
  <c r="CC37" i="17"/>
  <c r="CC38" i="17"/>
  <c r="CC39" i="17"/>
  <c r="CC40" i="17"/>
  <c r="CC41" i="17"/>
  <c r="CC42" i="17"/>
  <c r="CC43" i="17"/>
  <c r="CC44" i="17"/>
  <c r="CC45" i="17"/>
  <c r="CC46" i="17"/>
  <c r="CC47" i="17"/>
  <c r="CC48" i="17"/>
  <c r="CC49" i="17"/>
  <c r="CC50" i="17"/>
  <c r="CC51" i="17"/>
  <c r="CC52" i="17"/>
  <c r="CC53" i="17"/>
  <c r="CC54" i="17"/>
  <c r="CC55" i="17"/>
  <c r="CC56" i="17"/>
  <c r="CC57" i="17"/>
  <c r="CC58" i="17"/>
  <c r="CC59" i="17"/>
  <c r="CC6" i="17"/>
  <c r="S3" i="1"/>
  <c r="L11" i="1"/>
  <c r="M11" i="1"/>
  <c r="M4" i="1"/>
  <c r="M5" i="1"/>
  <c r="M6" i="1"/>
  <c r="M7" i="1"/>
  <c r="M8" i="1"/>
  <c r="M9" i="1"/>
  <c r="M10" i="1"/>
  <c r="M3" i="1"/>
  <c r="J11" i="1"/>
  <c r="J12" i="1" s="1"/>
  <c r="N11" i="1"/>
  <c r="S4" i="1"/>
  <c r="S5" i="1"/>
  <c r="S6" i="1"/>
  <c r="S7" i="1"/>
  <c r="S8" i="1"/>
  <c r="S9" i="1"/>
  <c r="S10" i="1"/>
  <c r="K11" i="1"/>
  <c r="X21" i="21" l="1"/>
  <c r="W21" i="21"/>
  <c r="V21" i="21"/>
  <c r="V22" i="21" s="1"/>
  <c r="U21" i="21"/>
  <c r="T21" i="21"/>
  <c r="S21" i="21"/>
  <c r="R21" i="21"/>
  <c r="S22" i="21"/>
  <c r="R22" i="21"/>
  <c r="T22" i="21"/>
  <c r="U22" i="21"/>
  <c r="W22" i="21" l="1"/>
  <c r="X22" i="21"/>
  <c r="Q22" i="21"/>
</calcChain>
</file>

<file path=xl/sharedStrings.xml><?xml version="1.0" encoding="utf-8"?>
<sst xmlns="http://schemas.openxmlformats.org/spreadsheetml/2006/main" count="1057" uniqueCount="483">
  <si>
    <t>total reads</t>
  </si>
  <si>
    <t>gli1</t>
  </si>
  <si>
    <t>gli2</t>
  </si>
  <si>
    <t>out.extendedFrags.fastq</t>
  </si>
  <si>
    <t>out.notCombined_1.fastq</t>
  </si>
  <si>
    <t>out.notCombined_2.fastq</t>
  </si>
  <si>
    <t>AGCGAGCT</t>
  </si>
  <si>
    <t>TTCGGAGT</t>
  </si>
  <si>
    <t>ACTCATTT</t>
  </si>
  <si>
    <t>GGGATCCG</t>
  </si>
  <si>
    <t>GGACAACG</t>
  </si>
  <si>
    <t>CTGCACGT</t>
  </si>
  <si>
    <t>GCACTAGT</t>
  </si>
  <si>
    <t>CAAGATAA</t>
  </si>
  <si>
    <t>Fusion_F1</t>
  </si>
  <si>
    <t>Fusion_F2</t>
  </si>
  <si>
    <t>Fusion_F3</t>
  </si>
  <si>
    <t>Fusion_F4</t>
  </si>
  <si>
    <t>Fusion_F5</t>
  </si>
  <si>
    <t>Fusion_F6</t>
  </si>
  <si>
    <t>Fusion_F7</t>
  </si>
  <si>
    <t>Fusion_F8</t>
  </si>
  <si>
    <t>sum</t>
  </si>
  <si>
    <t>sum of all reads = 3270802</t>
  </si>
  <si>
    <t>Clustered Seq</t>
  </si>
  <si>
    <t>Sequence_ID</t>
  </si>
  <si>
    <t>Multiplier</t>
  </si>
  <si>
    <t>PFPQPQLPY</t>
  </si>
  <si>
    <t>PYPQPQLPY</t>
  </si>
  <si>
    <t>PFLQPQLPY</t>
  </si>
  <si>
    <t>PFPQPQLSY</t>
  </si>
  <si>
    <t>PFSQPQLPY</t>
  </si>
  <si>
    <t>PFPPPQLPY</t>
  </si>
  <si>
    <t>PFPQLQLPY</t>
  </si>
  <si>
    <t>KFPQPQLPY</t>
  </si>
  <si>
    <t>PFPQPQLLY</t>
  </si>
  <si>
    <t>PFPQPQQPY</t>
  </si>
  <si>
    <t>PFPHPQLPY</t>
  </si>
  <si>
    <t>PYPQPQLLY</t>
  </si>
  <si>
    <t>PYPHPQLPY</t>
  </si>
  <si>
    <t>PFPQAQLPY</t>
  </si>
  <si>
    <t>PFPQPQVPY</t>
  </si>
  <si>
    <t>PFPQPQLAY</t>
  </si>
  <si>
    <t>PQPQLPYPQ</t>
  </si>
  <si>
    <t>PQPQLPYSQ</t>
  </si>
  <si>
    <t>SQPQLPYSQ</t>
  </si>
  <si>
    <t>PQPQLSYSQ</t>
  </si>
  <si>
    <t>PPPQLPYSQ</t>
  </si>
  <si>
    <t>LQPQLPYSQ</t>
  </si>
  <si>
    <t>FPPQLPYPQ</t>
  </si>
  <si>
    <t>FLPQLPYPQ</t>
  </si>
  <si>
    <t>PQPQLLYPQ</t>
  </si>
  <si>
    <t>PQLQLPYPQ</t>
  </si>
  <si>
    <t>PQPQQPYPQ</t>
  </si>
  <si>
    <t>PQPQLPYPH</t>
  </si>
  <si>
    <t>PHPQLPYPQ</t>
  </si>
  <si>
    <t>PQPQLPYLQ</t>
  </si>
  <si>
    <t>PQPQLPYSH</t>
  </si>
  <si>
    <t>SQPQLPYPH</t>
  </si>
  <si>
    <t>PHPQLLYPQ</t>
  </si>
  <si>
    <t>PQPQLSYPQ</t>
  </si>
  <si>
    <t>PQPHLPYPQ</t>
  </si>
  <si>
    <t>PQAQLPYSQ</t>
  </si>
  <si>
    <t>FRPQQPYPQ</t>
  </si>
  <si>
    <t>FPPQQPYPQ</t>
  </si>
  <si>
    <t>FSPQQPYPQ</t>
  </si>
  <si>
    <t>FLPQQPYPQ</t>
  </si>
  <si>
    <t>FPSQQPYPQ</t>
  </si>
  <si>
    <t>FPPQQSYPQ</t>
  </si>
  <si>
    <t>FQPQQPYPQ</t>
  </si>
  <si>
    <t>FRPQQSYPQ</t>
  </si>
  <si>
    <t>FPQQQPYPQ</t>
  </si>
  <si>
    <t>FPPQQPYAQ</t>
  </si>
  <si>
    <t>FPPQQPYPH</t>
  </si>
  <si>
    <t>SRPQQPYPQ</t>
  </si>
  <si>
    <t>FPAQQPYPQ</t>
  </si>
  <si>
    <t>FPPQQPYLQ</t>
  </si>
  <si>
    <t>FRPQKPYPQ</t>
  </si>
  <si>
    <t>FRQQQPYPQ</t>
  </si>
  <si>
    <t>FPPQQPYTQ</t>
  </si>
  <si>
    <t>FRPQQLYPQ</t>
  </si>
  <si>
    <t>FRPQQPYPR</t>
  </si>
  <si>
    <t>F*PQQPYPQ</t>
  </si>
  <si>
    <t>LGQQQPFPPQQPY</t>
  </si>
  <si>
    <t>PGQQQPFPPQQPY</t>
  </si>
  <si>
    <t>IGQQQPFPPQQPY</t>
  </si>
  <si>
    <t>LGQQQQFPPQQPY</t>
  </si>
  <si>
    <t>LGQQQPFRPQQPY</t>
  </si>
  <si>
    <t>LGQ*QPFPPQQPY</t>
  </si>
  <si>
    <t>LGKQQPFPPQQPY</t>
  </si>
  <si>
    <t>LGQQQSFPPQQPY</t>
  </si>
  <si>
    <t>LGQQQTFPPQQPY</t>
  </si>
  <si>
    <t>Cluster30157</t>
  </si>
  <si>
    <t>Cluster30198</t>
  </si>
  <si>
    <t>Cluster70294</t>
  </si>
  <si>
    <t>Cluster20014</t>
  </si>
  <si>
    <t>Cluster30245</t>
  </si>
  <si>
    <t>Cluster30164</t>
  </si>
  <si>
    <t>Cluster30184</t>
  </si>
  <si>
    <t>Cluster30224</t>
  </si>
  <si>
    <t>Cluster30251</t>
  </si>
  <si>
    <t>Cluster30237</t>
  </si>
  <si>
    <t>Cluster18290</t>
  </si>
  <si>
    <t>Cluster18269</t>
  </si>
  <si>
    <t>Cluster8712</t>
  </si>
  <si>
    <t>Cluster18296</t>
  </si>
  <si>
    <t>Cluster18295</t>
  </si>
  <si>
    <t>Cluster18292</t>
  </si>
  <si>
    <t>Cluster18324</t>
  </si>
  <si>
    <t>Cluster18277</t>
  </si>
  <si>
    <t>Cluster55940</t>
  </si>
  <si>
    <t>Cluster21827</t>
  </si>
  <si>
    <t>Cluster8748</t>
  </si>
  <si>
    <t>Cluster24431</t>
  </si>
  <si>
    <t>Cluster70010</t>
  </si>
  <si>
    <t>Cluster24452</t>
  </si>
  <si>
    <t>Cluster21961</t>
  </si>
  <si>
    <t>Cluster8049</t>
  </si>
  <si>
    <t>Cluster24405</t>
  </si>
  <si>
    <t>Cluster24445</t>
  </si>
  <si>
    <t>Cluster24454</t>
  </si>
  <si>
    <t>Cluster24472</t>
  </si>
  <si>
    <t>Cluster24461</t>
  </si>
  <si>
    <t>Cluster24434</t>
  </si>
  <si>
    <t>Cluster24152</t>
  </si>
  <si>
    <t>Cluster26339</t>
  </si>
  <si>
    <t>Cluster26355</t>
  </si>
  <si>
    <t>Cluster26180</t>
  </si>
  <si>
    <t>Cluster26193</t>
  </si>
  <si>
    <t>Cluster71308</t>
  </si>
  <si>
    <t>Cluster26234</t>
  </si>
  <si>
    <t>Cluster26227</t>
  </si>
  <si>
    <t>Cluster26213</t>
  </si>
  <si>
    <t>Cluster26388</t>
  </si>
  <si>
    <t>Cluster71327</t>
  </si>
  <si>
    <t>Cluster25303</t>
  </si>
  <si>
    <t>Cluster25358</t>
  </si>
  <si>
    <t>Cluster59960</t>
  </si>
  <si>
    <t>Cluster25361</t>
  </si>
  <si>
    <t>Cluster25308</t>
  </si>
  <si>
    <t>Cluster15908</t>
  </si>
  <si>
    <t>Cluster25553</t>
  </si>
  <si>
    <t>Cluster59946</t>
  </si>
  <si>
    <t>Cluster25315</t>
  </si>
  <si>
    <t>Cluster25635</t>
  </si>
  <si>
    <t>Cluster21751</t>
  </si>
  <si>
    <t>Cluster21808</t>
  </si>
  <si>
    <t>Cluster21915</t>
  </si>
  <si>
    <t>Cluster21770</t>
  </si>
  <si>
    <t>Cluster24244</t>
  </si>
  <si>
    <t>Cluster21829</t>
  </si>
  <si>
    <t>Cluster21774</t>
  </si>
  <si>
    <t>Cluster21834</t>
  </si>
  <si>
    <t>Cluster21771</t>
  </si>
  <si>
    <t>Cluster6924</t>
  </si>
  <si>
    <t>Cluster24300</t>
  </si>
  <si>
    <t>Cluster72306</t>
  </si>
  <si>
    <t>Cluster72307</t>
  </si>
  <si>
    <t>Cluster24140</t>
  </si>
  <si>
    <t>Cluster24198</t>
  </si>
  <si>
    <t>Cluster72304</t>
  </si>
  <si>
    <t>Cluster24142</t>
  </si>
  <si>
    <t>Cluster24206</t>
  </si>
  <si>
    <t>Cluster22019</t>
  </si>
  <si>
    <t>Cluster21951</t>
  </si>
  <si>
    <t>Cluster83683</t>
  </si>
  <si>
    <t>Cluster21984</t>
  </si>
  <si>
    <t>Cluster21960</t>
  </si>
  <si>
    <t>Cluster22051</t>
  </si>
  <si>
    <t>Cluster9292</t>
  </si>
  <si>
    <t>Cluster22018</t>
  </si>
  <si>
    <t>Cluster83679</t>
  </si>
  <si>
    <t>PFPQPELPY</t>
  </si>
  <si>
    <t>PFPQPQLPH</t>
  </si>
  <si>
    <t>PFPQPPLPY</t>
  </si>
  <si>
    <t>PFPQSQLPY</t>
  </si>
  <si>
    <t>TFPQPQLPY</t>
  </si>
  <si>
    <t>PFPRPQLPY</t>
  </si>
  <si>
    <t>PYPQPELPY</t>
  </si>
  <si>
    <t>PYPQPHLPY</t>
  </si>
  <si>
    <t>PYPQPQLPF</t>
  </si>
  <si>
    <t>PQPELPYPQ</t>
  </si>
  <si>
    <t>PQSQLPYPQ</t>
  </si>
  <si>
    <t>PQPQLPFPQ</t>
  </si>
  <si>
    <t>PRPQLPYPQ</t>
  </si>
  <si>
    <t>FRPEQPYPQ</t>
  </si>
  <si>
    <t>FRPQQPQPQ</t>
  </si>
  <si>
    <t>FRPQQPYLQ</t>
  </si>
  <si>
    <t>FRPGQPYPQ</t>
  </si>
  <si>
    <t>FRPQQPNPQ</t>
  </si>
  <si>
    <t>FRPQQTYPQ</t>
  </si>
  <si>
    <t>PFPQLQQPY</t>
  </si>
  <si>
    <t>LFPQPQQPY</t>
  </si>
  <si>
    <t>PFPKPQQPY</t>
  </si>
  <si>
    <t>PYPQPQLFP</t>
  </si>
  <si>
    <t>PQPQPQYPQ</t>
  </si>
  <si>
    <t>PQPQYPQPQ</t>
  </si>
  <si>
    <t>PQPEPQYPQ</t>
  </si>
  <si>
    <t>PQPQSQYPQ</t>
  </si>
  <si>
    <t>PQPQLPYSP</t>
  </si>
  <si>
    <t>PQPQQPYSQ</t>
  </si>
  <si>
    <t>PQPQLPHSQ</t>
  </si>
  <si>
    <t>SQPQLPYLQ</t>
  </si>
  <si>
    <t>PQPPLPYSQ</t>
  </si>
  <si>
    <t>PQPQVPYSQ</t>
  </si>
  <si>
    <t>FPPQHPYPQ</t>
  </si>
  <si>
    <t>FPPQQPDPQ</t>
  </si>
  <si>
    <t>LPPQQPYPQ</t>
  </si>
  <si>
    <t>FPPQQPSPQ</t>
  </si>
  <si>
    <t>FPPPQPYPQ</t>
  </si>
  <si>
    <t>FTSQQPYPQ</t>
  </si>
  <si>
    <t>FPPQQPYPE</t>
  </si>
  <si>
    <t>FPTQQPYPQ</t>
  </si>
  <si>
    <t>FPPQQPYPR</t>
  </si>
  <si>
    <t>FPPRQPYPQ</t>
  </si>
  <si>
    <t>PYPEQEQPF</t>
  </si>
  <si>
    <t>QYPGQQQPF</t>
  </si>
  <si>
    <t>QYPRQQQPF</t>
  </si>
  <si>
    <t>QQPEQPYPQ</t>
  </si>
  <si>
    <t>QQPQPQYPQ</t>
  </si>
  <si>
    <t>PQQSFPEQQ</t>
  </si>
  <si>
    <t>QQQSFPPQQ</t>
  </si>
  <si>
    <t>QQPFPEQPQ</t>
  </si>
  <si>
    <t>QQPFPQQQP</t>
  </si>
  <si>
    <t>PGQQQPFPPQQPYPQPQPF</t>
  </si>
  <si>
    <t>PGQQQPFPPQQPYPQPQPFPSQQPY</t>
  </si>
  <si>
    <t>PQPQPFPSQQPY</t>
  </si>
  <si>
    <t>SQQPYLQLQPFPQPQLPY</t>
  </si>
  <si>
    <t>LQLQPFPQPQLPYPQPQLPY</t>
  </si>
  <si>
    <t>LGQGSFRPSQQN</t>
  </si>
  <si>
    <t>T</t>
  </si>
  <si>
    <t>DQ2.5-glia-α1b</t>
  </si>
  <si>
    <t>DQ2.5-glia-α1a</t>
  </si>
  <si>
    <t>α1a-variant 1</t>
  </si>
  <si>
    <t>α1a-variant 2</t>
  </si>
  <si>
    <t>NT</t>
  </si>
  <si>
    <t>RT</t>
  </si>
  <si>
    <t>α1a-variant 3</t>
  </si>
  <si>
    <t>α1a-variant 5</t>
  </si>
  <si>
    <t>DQ2.5-glia-α2</t>
  </si>
  <si>
    <t>α2-variant 1</t>
  </si>
  <si>
    <t>α2-variant 2</t>
  </si>
  <si>
    <t>α2-variant 3</t>
  </si>
  <si>
    <t>α2-variant 5</t>
  </si>
  <si>
    <t>α2-variant 6</t>
  </si>
  <si>
    <t>*NT</t>
  </si>
  <si>
    <t>α2-variant 7</t>
  </si>
  <si>
    <t>Glia-α2 variants (T.e)</t>
  </si>
  <si>
    <t>DQ2.5-glia-α3</t>
  </si>
  <si>
    <t>α3-variant 1</t>
  </si>
  <si>
    <t>α3-variant 2</t>
  </si>
  <si>
    <t>α3-variant 3</t>
  </si>
  <si>
    <t>α3-variant 5</t>
  </si>
  <si>
    <t>α3-variant 6</t>
  </si>
  <si>
    <t>α3-variant 7</t>
  </si>
  <si>
    <t>( α3-var3)</t>
  </si>
  <si>
    <t>*T</t>
  </si>
  <si>
    <t>( α3-var8)</t>
  </si>
  <si>
    <t>( α3-var13)</t>
  </si>
  <si>
    <t>( α3-var14)</t>
  </si>
  <si>
    <t>(α3-var15)</t>
  </si>
  <si>
    <t>( α3-var16)</t>
  </si>
  <si>
    <t>DQ2.5_glia_α3 (var)</t>
  </si>
  <si>
    <t>UNK</t>
  </si>
  <si>
    <t>DQ2.5-glia-a1a (variants) Epitopes with one mismatch</t>
  </si>
  <si>
    <t>DQ2.5-glia-a1b (variants) Epitopes with one mismatch</t>
  </si>
  <si>
    <t>DQ2.5-glia-a1a Epitopes with two mismatch</t>
  </si>
  <si>
    <t>DQ2.5-glia-a1b Epitopes with two mismatch</t>
  </si>
  <si>
    <t>DQ2.5-glia-a2 Epitopes with two mismatch</t>
  </si>
  <si>
    <t>α-Glia (31–49)</t>
  </si>
  <si>
    <t>α-Glia (31–55)</t>
  </si>
  <si>
    <t>α-Glia (44–55)</t>
  </si>
  <si>
    <t>α-Glia (51–70)</t>
  </si>
  <si>
    <t>Toxicity</t>
  </si>
  <si>
    <t>For both reads= 6541604</t>
  </si>
  <si>
    <t>read length=250</t>
  </si>
  <si>
    <t>Total</t>
  </si>
  <si>
    <t>α2-variant 4</t>
  </si>
  <si>
    <t>α2-variant 8</t>
  </si>
  <si>
    <t>α2-variant 9</t>
  </si>
  <si>
    <t># of reads for each genotype</t>
  </si>
  <si>
    <t># of concatenared sequences for each genotype</t>
  </si>
  <si>
    <t>longest putative protein</t>
  </si>
  <si>
    <t>Shortest putative protein</t>
  </si>
  <si>
    <t>clusters (100% similarity)</t>
  </si>
  <si>
    <t>Clusters with at least 20 members</t>
  </si>
  <si>
    <t>normalizing index</t>
  </si>
  <si>
    <t>mean</t>
  </si>
  <si>
    <t>Line 1</t>
  </si>
  <si>
    <t>Line 2</t>
  </si>
  <si>
    <t>Line 3</t>
  </si>
  <si>
    <t>Line 4</t>
  </si>
  <si>
    <t>Line 5</t>
  </si>
  <si>
    <t>Line 6</t>
  </si>
  <si>
    <t>Line 7</t>
  </si>
  <si>
    <t>Line 8</t>
  </si>
  <si>
    <t>Epitopes</t>
  </si>
  <si>
    <t>Normalization Index</t>
  </si>
  <si>
    <t>real names</t>
  </si>
  <si>
    <t>modified name</t>
  </si>
  <si>
    <t>DQ2.5-glia-alpha1a</t>
  </si>
  <si>
    <t>DQ2.5-glia-alpha1b</t>
  </si>
  <si>
    <t>DQ2.5-glia-alpha3</t>
  </si>
  <si>
    <t>DQ2.5-glia-alpha1 (var3)</t>
  </si>
  <si>
    <t>DQ2.5-glia-alpha1 (var5)</t>
  </si>
  <si>
    <t>DQ2.5-glia-alpha3 (var3.1)</t>
  </si>
  <si>
    <t>DQ2.5-glia-alpha3 (var7)</t>
  </si>
  <si>
    <t>DQ2.5-glia-alpha3 (var15)</t>
  </si>
  <si>
    <t>DQ2.5-glia-alpha3 (var3.2)</t>
  </si>
  <si>
    <t>DQ2.5-glia-alpha3 (var14)</t>
  </si>
  <si>
    <t>DQ2.5-glia-alpha1a (var2)</t>
  </si>
  <si>
    <t>DQ2.5-glia-alpha3 (var1)</t>
  </si>
  <si>
    <t>DQ2.5-glia-alpha3 (var5)</t>
  </si>
  <si>
    <t>DQ2.5-glia-alpha3 (var8)</t>
  </si>
  <si>
    <t>DQ2.5-glia-alpha3 (var13)</t>
  </si>
  <si>
    <t>DQ2.5-glia-alpha3 (var16)</t>
  </si>
  <si>
    <t>DQ2.5-glia-alpha3 (var)</t>
  </si>
  <si>
    <t>DQ2.5-glia-alpha1a (var1-1mismatch)</t>
  </si>
  <si>
    <t>DQ2.5-glia-alpha1a (var2-1mismatch)</t>
  </si>
  <si>
    <t>DQ2.5-glia-alpha1b (var3-2mismatch)</t>
  </si>
  <si>
    <t>DQ2.5-glia-alpha1a (var-2mismatch)</t>
  </si>
  <si>
    <t>DQ2.5-glia-alpha1b (var-2mismatch)</t>
  </si>
  <si>
    <t>DQ2.5-glia-alpha1 (var1)</t>
  </si>
  <si>
    <t>DQ2.5-glia-alpha3 (var2)</t>
  </si>
  <si>
    <t>DQ2.5-glia-alpha3 (var6)</t>
  </si>
  <si>
    <t>DQ2.5-glia-alpha (31-49)</t>
  </si>
  <si>
    <t>Line2</t>
  </si>
  <si>
    <t>Line3</t>
  </si>
  <si>
    <t>Line4</t>
  </si>
  <si>
    <t>Line5</t>
  </si>
  <si>
    <t>Line6</t>
  </si>
  <si>
    <t>Line7</t>
  </si>
  <si>
    <t>Line8</t>
  </si>
  <si>
    <t>renamed</t>
  </si>
  <si>
    <t>DQ2.5-glia-α1 (var3)</t>
  </si>
  <si>
    <t>DQ2.5-glia-α1 (var5)</t>
  </si>
  <si>
    <t>DQ2.5-glia-α1 (var1)</t>
  </si>
  <si>
    <t>DQ2.5-glia-α1a (var2)</t>
  </si>
  <si>
    <t>DQ2.5-glia-α1a (var4)</t>
  </si>
  <si>
    <t>DQ2.5-glia-α1a (var6)</t>
  </si>
  <si>
    <t>DQ2.5-glia-α1a (var7)</t>
  </si>
  <si>
    <t>DQ2.5-α2 (var4)</t>
  </si>
  <si>
    <t>DQ2.5-α2 (var8)</t>
  </si>
  <si>
    <t>DQ2.5-α2 (var1)</t>
  </si>
  <si>
    <t>DQ2.5-α2 (var2)</t>
  </si>
  <si>
    <t>DQ2.5-α2 (var3)</t>
  </si>
  <si>
    <t>DQ2.5-α2 (var6)</t>
  </si>
  <si>
    <t>DQ2.5-α2 (var9)</t>
  </si>
  <si>
    <t>DQ2.5-α2 (var7)</t>
  </si>
  <si>
    <t>DQ2.5-glia-α2 (var5)</t>
  </si>
  <si>
    <t>DQ2.5-glia-α2 (var4-2mismatch)</t>
  </si>
  <si>
    <t>DQ2.5-glia-α2 (var3-2mismatch)</t>
  </si>
  <si>
    <t>DQ2.5-glia-α2 (var2-2mismatch)</t>
  </si>
  <si>
    <t>DQ2.5-glia-α2 (var1-2mismatch)</t>
  </si>
  <si>
    <t>DQ2.5-glia-α2 (var-T.e)</t>
  </si>
  <si>
    <t>DQ2.5-glia-α2 (var10)</t>
  </si>
  <si>
    <t>DQ2.5-glia-α2 (var11)</t>
  </si>
  <si>
    <t>DQ2.5-glia-α2 (var12)</t>
  </si>
  <si>
    <t>DQ2.5-glia-α2 (var13)</t>
  </si>
  <si>
    <t>DQ2.5-glia-α2 (var14)</t>
  </si>
  <si>
    <t>DQ2.5-glia-α2 (var4)</t>
  </si>
  <si>
    <t>DQ2.5-glia-α2 (var8)</t>
  </si>
  <si>
    <t>DQ2.5-glia-α2 (var1)</t>
  </si>
  <si>
    <t>DQ2.5-glia-α2 (var2)</t>
  </si>
  <si>
    <t>DQ2.5-glia-α2 (var3)</t>
  </si>
  <si>
    <t>DQ2.5-glia-α2 (var6)</t>
  </si>
  <si>
    <t>DQ2.5-glia-α2 (var9)</t>
  </si>
  <si>
    <t>DQ2.5-glia-α2 (var7)</t>
  </si>
  <si>
    <t>DQ2.5-glia-α3 (var1)</t>
  </si>
  <si>
    <t>DQ2.5-glia-α3 (var3)</t>
  </si>
  <si>
    <t>DQ2.5-glia-α3 (var7)</t>
  </si>
  <si>
    <t>DQ2.5-glia-α3 (var4)</t>
  </si>
  <si>
    <t>DQ2.5-glia-α3 (var5)</t>
  </si>
  <si>
    <t>DQ2.5-glia-α3 (var8)</t>
  </si>
  <si>
    <t>DQ2.5-glia-α3 (var2)</t>
  </si>
  <si>
    <t>DQ2.5-glia-α3 (var6)</t>
  </si>
  <si>
    <t>DQ2.5-glia-α3 (var9)</t>
  </si>
  <si>
    <t>DQ2.5-glia-α3 (var10)</t>
  </si>
  <si>
    <t>DQ2.5-glia-α3 (var11)</t>
  </si>
  <si>
    <t>DQ2.5-glia-α3 (var12)</t>
  </si>
  <si>
    <t>DQ2.5-glia-α (31-55)</t>
  </si>
  <si>
    <t>DQ2.5-glia-α (44-55)</t>
  </si>
  <si>
    <t>DQ2.5-glia-α (51-70)</t>
  </si>
  <si>
    <t>DQ2.5-glia-α (31-49)</t>
  </si>
  <si>
    <t>DQ2.5-glia-α3 (var13)</t>
  </si>
  <si>
    <t>Proteins with stop codons</t>
  </si>
  <si>
    <r>
      <t>PFPQPQL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Y</t>
    </r>
  </si>
  <si>
    <r>
      <t>PF</t>
    </r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QPQLPY</t>
    </r>
  </si>
  <si>
    <r>
      <t>PF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QPQLPY</t>
    </r>
  </si>
  <si>
    <r>
      <t>PFPQ</t>
    </r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QLPY</t>
    </r>
  </si>
  <si>
    <r>
      <t>PFPQP</t>
    </r>
    <r>
      <rPr>
        <sz val="11"/>
        <color rgb="FFFF0000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LPY</t>
    </r>
  </si>
  <si>
    <r>
      <t>PQ</t>
    </r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QLPYPQ</t>
    </r>
  </si>
  <si>
    <r>
      <t>PQP</t>
    </r>
    <r>
      <rPr>
        <sz val="11"/>
        <color rgb="FFFF0000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LPYPQ</t>
    </r>
  </si>
  <si>
    <r>
      <t>PQP</t>
    </r>
    <r>
      <rPr>
        <sz val="11"/>
        <color rgb="FFFF0000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LPYPQ</t>
    </r>
  </si>
  <si>
    <r>
      <t>PQPQLPY</t>
    </r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Q</t>
    </r>
  </si>
  <si>
    <r>
      <t>PQPQLPY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Q</t>
    </r>
  </si>
  <si>
    <r>
      <t>F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QQPYPQ</t>
    </r>
  </si>
  <si>
    <r>
      <t>F</t>
    </r>
    <r>
      <rPr>
        <sz val="11"/>
        <color rgb="FFFF0000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PQQPYPQ</t>
    </r>
  </si>
  <si>
    <r>
      <t>FRPQQP</t>
    </r>
    <r>
      <rPr>
        <sz val="11"/>
        <color rgb="FFFF0000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PQ</t>
    </r>
  </si>
  <si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QPQLPYPQ</t>
    </r>
  </si>
  <si>
    <r>
      <t>PQPQLPY</t>
    </r>
    <r>
      <rPr>
        <sz val="11"/>
        <color rgb="FFFF0000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Q</t>
    </r>
  </si>
  <si>
    <r>
      <t>FRPQQ</t>
    </r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YPQ</t>
    </r>
  </si>
  <si>
    <r>
      <t>FRPQQ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YPQ</t>
    </r>
  </si>
  <si>
    <r>
      <t>PFPQPQLP</t>
    </r>
    <r>
      <rPr>
        <sz val="11"/>
        <color rgb="FFFF0000"/>
        <rFont val="Calibri"/>
        <family val="2"/>
        <scheme val="minor"/>
      </rPr>
      <t>H</t>
    </r>
  </si>
  <si>
    <r>
      <t>F</t>
    </r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PQQPYPQ</t>
    </r>
  </si>
  <si>
    <r>
      <t>F</t>
    </r>
    <r>
      <rPr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PQQPYPQ</t>
    </r>
  </si>
  <si>
    <r>
      <t>FR</t>
    </r>
    <r>
      <rPr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QQPYPQ</t>
    </r>
  </si>
  <si>
    <r>
      <t>FRPQ</t>
    </r>
    <r>
      <rPr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YPQ</t>
    </r>
  </si>
  <si>
    <r>
      <t>PFPQ</t>
    </r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Q</t>
    </r>
    <r>
      <rPr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PY</t>
    </r>
  </si>
  <si>
    <t>DQ2.5-glia-α1b(var8)</t>
  </si>
  <si>
    <t>DQ2.5-glia-α1b (var9)</t>
  </si>
  <si>
    <r>
      <t>P</t>
    </r>
    <r>
      <rPr>
        <sz val="11"/>
        <color rgb="FF00B05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PQPQL</t>
    </r>
    <r>
      <rPr>
        <sz val="11"/>
        <color rgb="FFFF0000"/>
        <rFont val="Calibri"/>
        <family val="2"/>
        <scheme val="minor"/>
      </rPr>
      <t>FP</t>
    </r>
  </si>
  <si>
    <r>
      <t>P</t>
    </r>
    <r>
      <rPr>
        <sz val="11"/>
        <color rgb="FF00B05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PQP</t>
    </r>
    <r>
      <rPr>
        <sz val="11"/>
        <color rgb="FFFF0000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LPY</t>
    </r>
  </si>
  <si>
    <r>
      <t>P</t>
    </r>
    <r>
      <rPr>
        <b/>
        <sz val="11"/>
        <color rgb="FF00B050"/>
        <rFont val="Calibri"/>
        <family val="2"/>
        <scheme val="minor"/>
      </rPr>
      <t>Y</t>
    </r>
    <r>
      <rPr>
        <b/>
        <sz val="11"/>
        <color theme="1"/>
        <rFont val="Calibri"/>
        <family val="2"/>
        <scheme val="minor"/>
      </rPr>
      <t>PQPQLPY</t>
    </r>
  </si>
  <si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QPQLPY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Q</t>
    </r>
  </si>
  <si>
    <r>
      <t>PQPQL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Y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Q</t>
    </r>
  </si>
  <si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QPQLPY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Q</t>
    </r>
  </si>
  <si>
    <r>
      <rPr>
        <sz val="11"/>
        <color rgb="FFFF0000"/>
        <rFont val="Calibri"/>
        <family val="2"/>
        <scheme val="minor"/>
      </rPr>
      <t>FP</t>
    </r>
    <r>
      <rPr>
        <sz val="11"/>
        <color theme="1"/>
        <rFont val="Calibri"/>
        <family val="2"/>
        <scheme val="minor"/>
      </rPr>
      <t>PQLPYPQ</t>
    </r>
  </si>
  <si>
    <r>
      <rPr>
        <sz val="11"/>
        <color rgb="FFFF0000"/>
        <rFont val="Calibri"/>
        <family val="2"/>
        <scheme val="minor"/>
      </rPr>
      <t>FL</t>
    </r>
    <r>
      <rPr>
        <sz val="11"/>
        <color theme="1"/>
        <rFont val="Calibri"/>
        <family val="2"/>
        <scheme val="minor"/>
      </rPr>
      <t>PQLPYPQ</t>
    </r>
  </si>
  <si>
    <r>
      <t>PQPQLPY</t>
    </r>
    <r>
      <rPr>
        <sz val="11"/>
        <color rgb="FFFF0000"/>
        <rFont val="Calibri"/>
        <family val="2"/>
        <scheme val="minor"/>
      </rPr>
      <t>SH</t>
    </r>
  </si>
  <si>
    <r>
      <t>PQPQ</t>
    </r>
    <r>
      <rPr>
        <sz val="11"/>
        <color rgb="FFFF0000"/>
        <rFont val="Calibri"/>
        <family val="2"/>
        <scheme val="minor"/>
      </rPr>
      <t>PQ</t>
    </r>
    <r>
      <rPr>
        <sz val="11"/>
        <color theme="1"/>
        <rFont val="Calibri"/>
        <family val="2"/>
        <scheme val="minor"/>
      </rPr>
      <t>YPQ</t>
    </r>
  </si>
  <si>
    <r>
      <t>PQPQ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P</t>
    </r>
    <r>
      <rPr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PQ</t>
    </r>
  </si>
  <si>
    <r>
      <t>PQPQLP</t>
    </r>
    <r>
      <rPr>
        <sz val="11"/>
        <color rgb="FFFF0000"/>
        <rFont val="Calibri"/>
        <family val="2"/>
        <scheme val="minor"/>
      </rPr>
      <t>HS</t>
    </r>
    <r>
      <rPr>
        <sz val="11"/>
        <color theme="1"/>
        <rFont val="Calibri"/>
        <family val="2"/>
        <scheme val="minor"/>
      </rPr>
      <t>Q</t>
    </r>
  </si>
  <si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QPQLPY</t>
    </r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Q</t>
    </r>
  </si>
  <si>
    <r>
      <t>F</t>
    </r>
    <r>
      <rPr>
        <sz val="11"/>
        <color rgb="FFFF0000"/>
        <rFont val="Calibri"/>
        <family val="2"/>
        <scheme val="minor"/>
      </rPr>
      <t>PQ</t>
    </r>
    <r>
      <rPr>
        <sz val="11"/>
        <color theme="1"/>
        <rFont val="Calibri"/>
        <family val="2"/>
        <scheme val="minor"/>
      </rPr>
      <t>QQPYPQ</t>
    </r>
  </si>
  <si>
    <r>
      <t>F</t>
    </r>
    <r>
      <rPr>
        <sz val="11"/>
        <color rgb="FFFF0000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PQQ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YPQ</t>
    </r>
  </si>
  <si>
    <r>
      <t>F</t>
    </r>
    <r>
      <rPr>
        <sz val="11"/>
        <color rgb="FFFF0000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PQQPY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Q</t>
    </r>
  </si>
  <si>
    <t>DQ2.5-glia-α2 (var15)</t>
  </si>
  <si>
    <t>DQ2.5-glia-α2 (var16)</t>
  </si>
  <si>
    <t>DQ2.5-glia-α2 (var17)</t>
  </si>
  <si>
    <t>new varient in this research</t>
  </si>
  <si>
    <t>DQ2.5-glia-α3 (var14)</t>
  </si>
  <si>
    <t>LQPQLPYPQ</t>
  </si>
  <si>
    <t>PQPPLPYPQ</t>
  </si>
  <si>
    <t>PQPQLPYHQ</t>
  </si>
  <si>
    <t>FRPQQPLPQ</t>
  </si>
  <si>
    <t>FRPQQPSPQ</t>
  </si>
  <si>
    <t>FRPQQPFPQ</t>
  </si>
  <si>
    <t>Cluster2793</t>
  </si>
  <si>
    <t>Cluster2713</t>
  </si>
  <si>
    <t>Cluster2835</t>
  </si>
  <si>
    <t>Cluster2688</t>
  </si>
  <si>
    <t>Cluster2660</t>
  </si>
  <si>
    <t>Cluster2689</t>
  </si>
  <si>
    <t>Cluster2659</t>
  </si>
  <si>
    <t>Cluster2685</t>
  </si>
  <si>
    <t>Cluster2772</t>
  </si>
  <si>
    <t>Cluster2771</t>
  </si>
  <si>
    <t>Cluster2304</t>
  </si>
  <si>
    <t>total</t>
  </si>
  <si>
    <t>DQ2.5-glia-α1b (var8)</t>
  </si>
  <si>
    <t>Peptides</t>
  </si>
  <si>
    <t>the number of peptides present in each line</t>
  </si>
  <si>
    <t>total epitopes</t>
  </si>
  <si>
    <t xml:space="preserve">p31-43 </t>
  </si>
  <si>
    <t xml:space="preserve">p31-43 (var6) </t>
  </si>
  <si>
    <t xml:space="preserve">p31-43 (var7) </t>
  </si>
  <si>
    <t>T=3</t>
  </si>
  <si>
    <t>RT=2</t>
  </si>
  <si>
    <t>*T=1</t>
  </si>
  <si>
    <t>Total No of T, RT and *T epitopes</t>
  </si>
  <si>
    <t>Toxicity percentage</t>
  </si>
  <si>
    <t xml:space="preserve">p31-43peptides </t>
  </si>
  <si>
    <t>p31-43</t>
  </si>
  <si>
    <t>p31-43peptides variant</t>
  </si>
  <si>
    <t>p31-43(var1)</t>
  </si>
  <si>
    <t xml:space="preserve">p31-43(var2) </t>
  </si>
  <si>
    <t xml:space="preserve">p31-43(var3) </t>
  </si>
  <si>
    <t xml:space="preserve">p31-43(var4) </t>
  </si>
  <si>
    <t xml:space="preserve">p31-43(var5) </t>
  </si>
  <si>
    <t>the totall should be 2026294, the differences is because some sequences were not found with the correct barcodes</t>
  </si>
  <si>
    <t xml:space="preserve"> LQLQPFPQPQLPYPQPQLPYPQPQLPYPQPQPF</t>
  </si>
  <si>
    <t>LQLQPFPQPQLPYPQPQLPYPQPQLPYPQPQPF</t>
  </si>
  <si>
    <t xml:space="preserve">barcode </t>
  </si>
  <si>
    <t>Synthetic lines</t>
  </si>
  <si>
    <t>Supplemantry Table 2. The expression rate of toxic alph-gliadin peptides across synthetic lines.</t>
  </si>
  <si>
    <t>Supplemantry Table 3. The information of alpha-gliadin sequence analysis across synthetic lines.</t>
  </si>
  <si>
    <t>Toxicity scores</t>
  </si>
  <si>
    <t>Toxic epitopes with score applied</t>
  </si>
  <si>
    <t>Supplemantry Table 5. Frequency of intact 33-mer epitopes across synthetic lines</t>
  </si>
  <si>
    <t>33-mer epitope frequency</t>
  </si>
  <si>
    <t>Supplemantry Table 1. Relative expression rate of alpha-gliadin peptides and their normilized values across synthetic lines</t>
  </si>
  <si>
    <t>Supplemantry Table 3. The expression information of the ten most prevalent clusters of alpha-gliadin proteins across synthetic li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3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vertical="center"/>
    </xf>
    <xf numFmtId="0" fontId="0" fillId="2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/>
    <xf numFmtId="0" fontId="0" fillId="0" borderId="0" xfId="0" applyFont="1" applyAlignment="1">
      <alignment vertical="center"/>
    </xf>
    <xf numFmtId="0" fontId="2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0" fillId="0" borderId="0" xfId="0" applyNumberFormat="1"/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6C24F-2C4D-4235-967C-BA3D293FE35A}">
  <dimension ref="A1:CW63"/>
  <sheetViews>
    <sheetView zoomScale="85" zoomScaleNormal="85" workbookViewId="0"/>
  </sheetViews>
  <sheetFormatPr defaultRowHeight="14.5" x14ac:dyDescent="0.35"/>
  <cols>
    <col min="2" max="2" width="11.453125" customWidth="1"/>
    <col min="3" max="3" width="14.36328125" customWidth="1"/>
    <col min="4" max="4" width="9.81640625" style="31" customWidth="1"/>
    <col min="5" max="60" width="8.7265625" style="31"/>
    <col min="65" max="65" width="18.26953125" customWidth="1"/>
    <col min="66" max="66" width="21" customWidth="1"/>
    <col min="67" max="67" width="23.90625" customWidth="1"/>
    <col min="69" max="69" width="13.1796875" customWidth="1"/>
    <col min="70" max="70" width="12.1796875" style="31" customWidth="1"/>
    <col min="71" max="73" width="11.26953125" style="31" customWidth="1"/>
    <col min="74" max="74" width="11.08984375" style="31" customWidth="1"/>
    <col min="75" max="75" width="12.7265625" style="31" customWidth="1"/>
    <col min="76" max="77" width="11.08984375" style="31" customWidth="1"/>
    <col min="80" max="80" width="19.08984375" customWidth="1"/>
    <col min="81" max="88" width="8.7265625" style="31"/>
    <col min="91" max="91" width="20.81640625" style="33" customWidth="1"/>
    <col min="92" max="92" width="8.7265625" style="33"/>
    <col min="93" max="93" width="13.08984375" style="33" customWidth="1"/>
    <col min="94" max="101" width="8.7265625" style="33"/>
  </cols>
  <sheetData>
    <row r="1" spans="1:101" x14ac:dyDescent="0.35">
      <c r="A1" s="30" t="s">
        <v>481</v>
      </c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  <c r="AM1" s="41"/>
      <c r="AN1" s="41"/>
      <c r="AO1" s="41"/>
      <c r="AP1" s="41"/>
      <c r="AQ1" s="41"/>
      <c r="AR1" s="41"/>
      <c r="AS1" s="41"/>
      <c r="AT1" s="41"/>
      <c r="AU1" s="41"/>
      <c r="AV1" s="41"/>
      <c r="AW1" s="41"/>
      <c r="AX1" s="41"/>
      <c r="AY1" s="41"/>
      <c r="AZ1" s="41"/>
      <c r="BA1" s="41"/>
      <c r="BB1" s="41"/>
      <c r="BC1" s="41"/>
      <c r="BD1" s="41"/>
      <c r="BE1" s="41"/>
      <c r="BF1" s="41"/>
      <c r="BG1" s="41"/>
      <c r="BH1" s="41"/>
      <c r="BR1" s="41"/>
      <c r="BS1" s="41"/>
      <c r="BT1" s="41"/>
      <c r="BU1" s="41"/>
      <c r="BV1" s="41"/>
      <c r="BW1" s="41"/>
      <c r="BX1" s="41"/>
      <c r="BY1" s="41"/>
      <c r="CC1" s="41"/>
      <c r="CD1" s="41"/>
      <c r="CE1" s="41"/>
      <c r="CF1" s="41"/>
      <c r="CG1" s="41"/>
      <c r="CH1" s="41"/>
      <c r="CI1" s="41"/>
      <c r="CJ1" s="41"/>
      <c r="CM1" s="41"/>
      <c r="CN1" s="41"/>
      <c r="CO1" s="41"/>
      <c r="CP1" s="41"/>
      <c r="CQ1" s="41"/>
      <c r="CR1" s="41"/>
      <c r="CS1" s="41"/>
      <c r="CT1" s="41"/>
      <c r="CU1" s="41"/>
      <c r="CV1" s="41"/>
      <c r="CW1" s="41"/>
    </row>
    <row r="2" spans="1:101" x14ac:dyDescent="0.35">
      <c r="C2" t="s">
        <v>25</v>
      </c>
      <c r="D2" s="31" t="s">
        <v>26</v>
      </c>
      <c r="E2" s="31" t="s">
        <v>27</v>
      </c>
      <c r="F2" s="31" t="s">
        <v>28</v>
      </c>
      <c r="G2" s="31" t="s">
        <v>29</v>
      </c>
      <c r="H2" s="31" t="s">
        <v>30</v>
      </c>
      <c r="I2" s="31" t="s">
        <v>31</v>
      </c>
      <c r="J2" s="31" t="s">
        <v>173</v>
      </c>
      <c r="K2" s="31" t="s">
        <v>33</v>
      </c>
      <c r="L2" s="31" t="s">
        <v>174</v>
      </c>
      <c r="M2" s="31" t="s">
        <v>191</v>
      </c>
      <c r="N2" s="31" t="s">
        <v>194</v>
      </c>
      <c r="O2" s="31" t="s">
        <v>179</v>
      </c>
      <c r="P2" s="31" t="s">
        <v>43</v>
      </c>
      <c r="Q2" s="31" t="s">
        <v>44</v>
      </c>
      <c r="R2" s="31" t="s">
        <v>45</v>
      </c>
      <c r="S2" s="31" t="s">
        <v>46</v>
      </c>
      <c r="T2" s="31" t="s">
        <v>52</v>
      </c>
      <c r="U2" s="31" t="s">
        <v>48</v>
      </c>
      <c r="V2" s="31" t="s">
        <v>49</v>
      </c>
      <c r="W2" s="31" t="s">
        <v>50</v>
      </c>
      <c r="X2" s="31" t="s">
        <v>56</v>
      </c>
      <c r="Y2" s="31" t="s">
        <v>57</v>
      </c>
      <c r="Z2" s="31" t="s">
        <v>61</v>
      </c>
      <c r="AA2" s="31" t="s">
        <v>195</v>
      </c>
      <c r="AB2" s="31" t="s">
        <v>196</v>
      </c>
      <c r="AC2" s="31" t="s">
        <v>201</v>
      </c>
      <c r="AD2" s="31" t="s">
        <v>202</v>
      </c>
      <c r="AE2" s="31" t="s">
        <v>432</v>
      </c>
      <c r="AF2" s="31" t="s">
        <v>433</v>
      </c>
      <c r="AG2" s="31" t="s">
        <v>434</v>
      </c>
      <c r="AH2" s="31" t="s">
        <v>63</v>
      </c>
      <c r="AI2" s="31" t="s">
        <v>64</v>
      </c>
      <c r="AJ2" s="31" t="s">
        <v>65</v>
      </c>
      <c r="AK2" s="31" t="s">
        <v>66</v>
      </c>
      <c r="AL2" s="31" t="s">
        <v>71</v>
      </c>
      <c r="AM2" s="31" t="s">
        <v>68</v>
      </c>
      <c r="AN2" s="31" t="s">
        <v>69</v>
      </c>
      <c r="AO2" s="31" t="s">
        <v>70</v>
      </c>
      <c r="AP2" s="31" t="s">
        <v>73</v>
      </c>
      <c r="AQ2" s="31" t="s">
        <v>76</v>
      </c>
      <c r="AR2" s="31" t="s">
        <v>77</v>
      </c>
      <c r="AS2" s="31" t="s">
        <v>78</v>
      </c>
      <c r="AT2" s="31" t="s">
        <v>79</v>
      </c>
      <c r="AU2" s="31" t="s">
        <v>80</v>
      </c>
      <c r="AV2" s="31" t="s">
        <v>435</v>
      </c>
      <c r="AW2" s="31" t="s">
        <v>436</v>
      </c>
      <c r="AX2" s="31" t="s">
        <v>437</v>
      </c>
      <c r="AY2" s="31" t="s">
        <v>83</v>
      </c>
      <c r="AZ2" s="31" t="s">
        <v>84</v>
      </c>
      <c r="BA2" s="31" t="s">
        <v>86</v>
      </c>
      <c r="BB2" s="31" t="s">
        <v>87</v>
      </c>
      <c r="BC2" s="31" t="s">
        <v>88</v>
      </c>
      <c r="BD2" s="31" t="s">
        <v>90</v>
      </c>
      <c r="BE2" s="31" t="s">
        <v>224</v>
      </c>
      <c r="BF2" s="31" t="s">
        <v>225</v>
      </c>
      <c r="BG2" s="31" t="s">
        <v>226</v>
      </c>
      <c r="BH2" s="31" t="s">
        <v>227</v>
      </c>
      <c r="CC2" s="23" t="s">
        <v>297</v>
      </c>
    </row>
    <row r="3" spans="1:101" x14ac:dyDescent="0.35">
      <c r="A3" t="s">
        <v>288</v>
      </c>
      <c r="B3" t="s">
        <v>14</v>
      </c>
      <c r="C3" t="s">
        <v>7</v>
      </c>
      <c r="D3" s="31">
        <v>102347</v>
      </c>
      <c r="E3" s="31">
        <v>48397</v>
      </c>
      <c r="F3" s="31">
        <v>4947</v>
      </c>
      <c r="G3" s="31">
        <v>9146</v>
      </c>
      <c r="H3" s="31">
        <v>7110</v>
      </c>
      <c r="I3" s="31">
        <v>3135</v>
      </c>
      <c r="J3" s="31">
        <v>0</v>
      </c>
      <c r="K3" s="31">
        <v>0</v>
      </c>
      <c r="L3" s="31">
        <v>0</v>
      </c>
      <c r="M3" s="31">
        <v>0</v>
      </c>
      <c r="N3" s="31">
        <v>20</v>
      </c>
      <c r="O3" s="31">
        <v>148</v>
      </c>
      <c r="P3" s="31">
        <v>22959</v>
      </c>
      <c r="Q3" s="31">
        <v>19953</v>
      </c>
      <c r="R3" s="31">
        <v>2021</v>
      </c>
      <c r="S3" s="31">
        <v>7110</v>
      </c>
      <c r="T3" s="31">
        <v>0</v>
      </c>
      <c r="U3" s="31">
        <v>9071</v>
      </c>
      <c r="V3" s="31">
        <v>7902</v>
      </c>
      <c r="W3" s="31">
        <v>10484</v>
      </c>
      <c r="X3" s="31">
        <v>5434</v>
      </c>
      <c r="Y3" s="31">
        <v>60</v>
      </c>
      <c r="Z3" s="31">
        <v>148</v>
      </c>
      <c r="AA3" s="31">
        <v>16934</v>
      </c>
      <c r="AB3" s="31">
        <v>17123</v>
      </c>
      <c r="AC3" s="31">
        <v>0</v>
      </c>
      <c r="AD3" s="31">
        <v>46</v>
      </c>
      <c r="AE3" s="31">
        <v>51</v>
      </c>
      <c r="AF3" s="31">
        <v>0</v>
      </c>
      <c r="AG3" s="31">
        <v>45</v>
      </c>
      <c r="AH3" s="31">
        <v>62362</v>
      </c>
      <c r="AI3" s="31">
        <v>105890</v>
      </c>
      <c r="AJ3" s="31">
        <v>365</v>
      </c>
      <c r="AK3" s="31">
        <v>0</v>
      </c>
      <c r="AL3" s="31">
        <v>423</v>
      </c>
      <c r="AM3" s="31">
        <v>13388</v>
      </c>
      <c r="AN3" s="31">
        <v>0</v>
      </c>
      <c r="AO3" s="31">
        <v>4494</v>
      </c>
      <c r="AP3" s="31">
        <v>2253</v>
      </c>
      <c r="AQ3" s="31">
        <v>1068</v>
      </c>
      <c r="AR3" s="31">
        <v>0</v>
      </c>
      <c r="AS3" s="31">
        <v>0</v>
      </c>
      <c r="AT3" s="31">
        <v>0</v>
      </c>
      <c r="AU3" s="31">
        <v>2286</v>
      </c>
      <c r="AV3" s="31">
        <v>0</v>
      </c>
      <c r="AW3" s="31">
        <v>0</v>
      </c>
      <c r="AX3" s="31">
        <v>461</v>
      </c>
      <c r="AY3" s="31">
        <v>42471</v>
      </c>
      <c r="AZ3" s="31">
        <v>45123</v>
      </c>
      <c r="BA3" s="31">
        <v>1098</v>
      </c>
      <c r="BB3" s="31">
        <v>899</v>
      </c>
      <c r="BC3" s="31">
        <v>42471</v>
      </c>
      <c r="BD3" s="31">
        <v>1796</v>
      </c>
      <c r="BE3" s="31">
        <v>32594</v>
      </c>
      <c r="BF3" s="31">
        <v>28437</v>
      </c>
      <c r="BG3" s="31">
        <v>70213</v>
      </c>
      <c r="BH3" s="31">
        <v>520</v>
      </c>
      <c r="BR3" s="24" t="s">
        <v>288</v>
      </c>
      <c r="BS3" s="24" t="s">
        <v>289</v>
      </c>
      <c r="BT3" s="24" t="s">
        <v>290</v>
      </c>
      <c r="BU3" s="24" t="s">
        <v>291</v>
      </c>
      <c r="BV3" s="24" t="s">
        <v>292</v>
      </c>
      <c r="BW3" s="24" t="s">
        <v>293</v>
      </c>
      <c r="BX3" s="24" t="s">
        <v>294</v>
      </c>
      <c r="BY3" s="24" t="s">
        <v>295</v>
      </c>
      <c r="CC3" s="31">
        <v>0.88851605819379631</v>
      </c>
      <c r="CD3" s="31">
        <v>1.1314509746896682</v>
      </c>
      <c r="CE3" s="31">
        <v>1.023963719096318</v>
      </c>
      <c r="CF3" s="31">
        <v>1.1069532030149241</v>
      </c>
      <c r="CG3" s="31">
        <v>0.93629999884295412</v>
      </c>
      <c r="CH3" s="31">
        <v>0.97054364721459963</v>
      </c>
      <c r="CI3" s="31">
        <v>1.0527016901173925</v>
      </c>
      <c r="CJ3" s="31">
        <v>0.94125748210459714</v>
      </c>
      <c r="CN3" s="24" t="s">
        <v>452</v>
      </c>
    </row>
    <row r="4" spans="1:101" x14ac:dyDescent="0.35">
      <c r="A4" t="s">
        <v>289</v>
      </c>
      <c r="B4" t="s">
        <v>15</v>
      </c>
      <c r="C4" t="s">
        <v>8</v>
      </c>
      <c r="D4" s="31">
        <v>82002</v>
      </c>
      <c r="E4" s="31">
        <v>41219</v>
      </c>
      <c r="F4" s="31">
        <v>8629</v>
      </c>
      <c r="G4" s="31">
        <v>7487</v>
      </c>
      <c r="H4" s="31">
        <v>6004</v>
      </c>
      <c r="I4" s="31">
        <v>2519</v>
      </c>
      <c r="J4" s="31">
        <v>0</v>
      </c>
      <c r="K4" s="31">
        <v>0</v>
      </c>
      <c r="L4" s="31">
        <v>0</v>
      </c>
      <c r="M4" s="31">
        <v>0</v>
      </c>
      <c r="N4" s="31">
        <v>0</v>
      </c>
      <c r="O4" s="31">
        <v>2067</v>
      </c>
      <c r="P4" s="31">
        <v>20479</v>
      </c>
      <c r="Q4" s="31">
        <v>18528</v>
      </c>
      <c r="R4" s="31">
        <v>1161</v>
      </c>
      <c r="S4" s="31">
        <v>6004</v>
      </c>
      <c r="T4" s="31">
        <v>0</v>
      </c>
      <c r="U4" s="31">
        <v>7442</v>
      </c>
      <c r="V4" s="31">
        <v>5746</v>
      </c>
      <c r="W4" s="31">
        <v>7311</v>
      </c>
      <c r="X4" s="31">
        <v>2847</v>
      </c>
      <c r="Y4" s="31">
        <v>0</v>
      </c>
      <c r="Z4" s="31">
        <v>2067</v>
      </c>
      <c r="AA4" s="31">
        <v>12439</v>
      </c>
      <c r="AB4" s="31">
        <v>12535</v>
      </c>
      <c r="AC4" s="31">
        <v>0</v>
      </c>
      <c r="AD4" s="31">
        <v>46</v>
      </c>
      <c r="AE4" s="31">
        <v>45</v>
      </c>
      <c r="AF4" s="31">
        <v>0</v>
      </c>
      <c r="AG4" s="31">
        <v>0</v>
      </c>
      <c r="AH4" s="31">
        <v>51169</v>
      </c>
      <c r="AI4" s="31">
        <v>84377</v>
      </c>
      <c r="AJ4" s="31">
        <v>451</v>
      </c>
      <c r="AK4" s="31">
        <v>0</v>
      </c>
      <c r="AL4" s="31">
        <v>348</v>
      </c>
      <c r="AM4" s="31">
        <v>9878</v>
      </c>
      <c r="AN4" s="31">
        <v>0</v>
      </c>
      <c r="AO4" s="31">
        <v>4783</v>
      </c>
      <c r="AP4" s="31">
        <v>1274</v>
      </c>
      <c r="AQ4" s="31">
        <v>1312</v>
      </c>
      <c r="AR4" s="31">
        <v>0</v>
      </c>
      <c r="AS4" s="31">
        <v>0</v>
      </c>
      <c r="AT4" s="31">
        <v>0</v>
      </c>
      <c r="AU4" s="31">
        <v>1908</v>
      </c>
      <c r="AV4" s="31">
        <v>0</v>
      </c>
      <c r="AW4" s="31">
        <v>0</v>
      </c>
      <c r="AX4" s="31">
        <v>345</v>
      </c>
      <c r="AY4" s="31">
        <v>35296</v>
      </c>
      <c r="AZ4" s="31">
        <v>35452</v>
      </c>
      <c r="BA4" s="31">
        <v>1333</v>
      </c>
      <c r="BB4" s="31">
        <v>435</v>
      </c>
      <c r="BC4" s="31">
        <v>35296</v>
      </c>
      <c r="BD4" s="31">
        <v>1782</v>
      </c>
      <c r="BE4" s="31">
        <v>23267</v>
      </c>
      <c r="BF4" s="31">
        <v>20021</v>
      </c>
      <c r="BG4" s="31">
        <v>54750</v>
      </c>
      <c r="BH4" s="31">
        <v>269</v>
      </c>
      <c r="BR4" s="31" t="s">
        <v>14</v>
      </c>
      <c r="BS4" s="31" t="s">
        <v>15</v>
      </c>
      <c r="BT4" s="31" t="s">
        <v>16</v>
      </c>
      <c r="BU4" s="31" t="s">
        <v>17</v>
      </c>
      <c r="BV4" s="31" t="s">
        <v>18</v>
      </c>
      <c r="BW4" s="31" t="s">
        <v>19</v>
      </c>
      <c r="BX4" s="31" t="s">
        <v>20</v>
      </c>
      <c r="BY4" s="31" t="s">
        <v>21</v>
      </c>
    </row>
    <row r="5" spans="1:101" x14ac:dyDescent="0.35">
      <c r="A5" t="s">
        <v>290</v>
      </c>
      <c r="B5" t="s">
        <v>16</v>
      </c>
      <c r="C5" t="s">
        <v>9</v>
      </c>
      <c r="D5" s="31">
        <v>55742</v>
      </c>
      <c r="E5" s="31">
        <v>24069</v>
      </c>
      <c r="F5" s="31">
        <v>3832</v>
      </c>
      <c r="G5" s="31">
        <v>5921</v>
      </c>
      <c r="H5" s="31">
        <v>3911</v>
      </c>
      <c r="I5" s="31">
        <v>2045</v>
      </c>
      <c r="J5" s="31">
        <v>0</v>
      </c>
      <c r="K5" s="31">
        <v>807</v>
      </c>
      <c r="L5" s="31">
        <v>65</v>
      </c>
      <c r="M5" s="31">
        <v>0</v>
      </c>
      <c r="N5" s="31">
        <v>0</v>
      </c>
      <c r="O5" s="31">
        <v>765</v>
      </c>
      <c r="P5" s="31">
        <v>9965</v>
      </c>
      <c r="Q5" s="31">
        <v>12199</v>
      </c>
      <c r="R5" s="31">
        <v>1193</v>
      </c>
      <c r="S5" s="31">
        <v>3911</v>
      </c>
      <c r="T5" s="31">
        <v>807</v>
      </c>
      <c r="U5" s="31">
        <v>5921</v>
      </c>
      <c r="V5" s="31">
        <v>4855</v>
      </c>
      <c r="W5" s="31">
        <v>7822</v>
      </c>
      <c r="X5" s="31">
        <v>2157</v>
      </c>
      <c r="Y5" s="31">
        <v>0</v>
      </c>
      <c r="Z5" s="31">
        <v>765</v>
      </c>
      <c r="AA5" s="31">
        <v>10266</v>
      </c>
      <c r="AB5" s="31">
        <v>10287</v>
      </c>
      <c r="AC5" s="31">
        <v>0</v>
      </c>
      <c r="AD5" s="31">
        <v>24</v>
      </c>
      <c r="AE5" s="31">
        <v>0</v>
      </c>
      <c r="AF5" s="31">
        <v>65</v>
      </c>
      <c r="AG5" s="31">
        <v>0</v>
      </c>
      <c r="AH5" s="31">
        <v>33592</v>
      </c>
      <c r="AI5" s="31">
        <v>58699</v>
      </c>
      <c r="AJ5" s="31">
        <v>1290</v>
      </c>
      <c r="AK5" s="31">
        <v>0</v>
      </c>
      <c r="AL5" s="31">
        <v>225</v>
      </c>
      <c r="AM5" s="31">
        <v>7455</v>
      </c>
      <c r="AN5" s="31">
        <v>0</v>
      </c>
      <c r="AO5" s="31">
        <v>2276</v>
      </c>
      <c r="AP5" s="31">
        <v>1022</v>
      </c>
      <c r="AQ5" s="31">
        <v>828</v>
      </c>
      <c r="AR5" s="31">
        <v>0</v>
      </c>
      <c r="AS5" s="31">
        <v>0</v>
      </c>
      <c r="AT5" s="31">
        <v>0</v>
      </c>
      <c r="AU5" s="31">
        <v>1360</v>
      </c>
      <c r="AV5" s="31">
        <v>0</v>
      </c>
      <c r="AW5" s="31">
        <v>0</v>
      </c>
      <c r="AX5" s="31">
        <v>170</v>
      </c>
      <c r="AY5" s="31">
        <v>24992</v>
      </c>
      <c r="AZ5" s="31">
        <v>20887</v>
      </c>
      <c r="BA5" s="31">
        <v>828</v>
      </c>
      <c r="BB5" s="31">
        <v>266</v>
      </c>
      <c r="BC5" s="31">
        <v>24992</v>
      </c>
      <c r="BD5" s="31">
        <v>1320</v>
      </c>
      <c r="BE5" s="31">
        <v>12513</v>
      </c>
      <c r="BF5" s="31">
        <v>10712</v>
      </c>
      <c r="BG5" s="31">
        <v>36528</v>
      </c>
      <c r="BH5" s="31">
        <v>236</v>
      </c>
      <c r="BM5" s="4" t="s">
        <v>298</v>
      </c>
      <c r="BN5" s="4" t="s">
        <v>299</v>
      </c>
      <c r="BO5" s="4" t="s">
        <v>333</v>
      </c>
      <c r="BP5" s="4" t="s">
        <v>273</v>
      </c>
      <c r="BQ5" s="4" t="s">
        <v>296</v>
      </c>
      <c r="BR5" s="31" t="s">
        <v>7</v>
      </c>
      <c r="BS5" s="31" t="s">
        <v>8</v>
      </c>
      <c r="BT5" s="31" t="s">
        <v>9</v>
      </c>
      <c r="BU5" s="31" t="s">
        <v>13</v>
      </c>
      <c r="BV5" s="31" t="s">
        <v>10</v>
      </c>
      <c r="BW5" s="31" t="s">
        <v>6</v>
      </c>
      <c r="BX5" s="31" t="s">
        <v>11</v>
      </c>
      <c r="BY5" s="31" t="s">
        <v>12</v>
      </c>
      <c r="CB5" s="4" t="s">
        <v>296</v>
      </c>
      <c r="CC5" s="24" t="s">
        <v>288</v>
      </c>
      <c r="CD5" s="24" t="s">
        <v>289</v>
      </c>
      <c r="CE5" s="24" t="s">
        <v>290</v>
      </c>
      <c r="CF5" s="24" t="s">
        <v>291</v>
      </c>
      <c r="CG5" s="24" t="s">
        <v>292</v>
      </c>
      <c r="CH5" s="24" t="s">
        <v>293</v>
      </c>
      <c r="CI5" s="24" t="s">
        <v>294</v>
      </c>
      <c r="CJ5" s="24" t="s">
        <v>295</v>
      </c>
      <c r="CM5" s="33" t="s">
        <v>296</v>
      </c>
      <c r="CN5" s="33" t="s">
        <v>273</v>
      </c>
      <c r="CO5" s="33" t="s">
        <v>451</v>
      </c>
      <c r="CP5" s="24" t="s">
        <v>288</v>
      </c>
      <c r="CQ5" s="24" t="s">
        <v>289</v>
      </c>
      <c r="CR5" s="24" t="s">
        <v>290</v>
      </c>
      <c r="CS5" s="24" t="s">
        <v>291</v>
      </c>
      <c r="CT5" s="24" t="s">
        <v>292</v>
      </c>
      <c r="CU5" s="24" t="s">
        <v>293</v>
      </c>
      <c r="CV5" s="24" t="s">
        <v>294</v>
      </c>
      <c r="CW5" s="24" t="s">
        <v>295</v>
      </c>
    </row>
    <row r="6" spans="1:101" x14ac:dyDescent="0.35">
      <c r="A6" t="s">
        <v>291</v>
      </c>
      <c r="B6" t="s">
        <v>17</v>
      </c>
      <c r="C6" t="s">
        <v>13</v>
      </c>
      <c r="D6" s="31">
        <v>70663</v>
      </c>
      <c r="E6" s="31">
        <v>27343</v>
      </c>
      <c r="F6" s="31">
        <v>929</v>
      </c>
      <c r="G6" s="31">
        <v>7918</v>
      </c>
      <c r="H6" s="31">
        <v>8118</v>
      </c>
      <c r="I6" s="31">
        <v>1527</v>
      </c>
      <c r="J6" s="31">
        <v>27</v>
      </c>
      <c r="K6" s="31">
        <v>0</v>
      </c>
      <c r="L6" s="31">
        <v>0</v>
      </c>
      <c r="M6" s="31">
        <v>0</v>
      </c>
      <c r="N6" s="31">
        <v>521</v>
      </c>
      <c r="O6" s="31">
        <v>85</v>
      </c>
      <c r="P6" s="31">
        <v>8061</v>
      </c>
      <c r="Q6" s="31">
        <v>18063</v>
      </c>
      <c r="R6" s="31">
        <v>291</v>
      </c>
      <c r="S6" s="31">
        <v>8118</v>
      </c>
      <c r="T6" s="31">
        <v>0</v>
      </c>
      <c r="U6" s="31">
        <v>7886</v>
      </c>
      <c r="V6" s="31">
        <v>8886</v>
      </c>
      <c r="W6" s="31">
        <v>8571</v>
      </c>
      <c r="X6" s="31">
        <v>1196</v>
      </c>
      <c r="Y6" s="31">
        <v>23</v>
      </c>
      <c r="Z6" s="31">
        <v>85</v>
      </c>
      <c r="AA6" s="31">
        <v>14792</v>
      </c>
      <c r="AB6" s="31">
        <v>14978</v>
      </c>
      <c r="AC6" s="31">
        <v>27</v>
      </c>
      <c r="AD6" s="31">
        <v>979</v>
      </c>
      <c r="AE6" s="31">
        <v>32</v>
      </c>
      <c r="AF6" s="31">
        <v>0</v>
      </c>
      <c r="AG6" s="31">
        <v>0</v>
      </c>
      <c r="AH6" s="31">
        <v>40857</v>
      </c>
      <c r="AI6" s="31">
        <v>79197</v>
      </c>
      <c r="AJ6" s="31">
        <v>596</v>
      </c>
      <c r="AK6" s="31">
        <v>743</v>
      </c>
      <c r="AL6" s="31">
        <v>464</v>
      </c>
      <c r="AM6" s="31">
        <v>8147</v>
      </c>
      <c r="AN6" s="31">
        <v>0</v>
      </c>
      <c r="AO6" s="31">
        <v>818</v>
      </c>
      <c r="AP6" s="31">
        <v>251</v>
      </c>
      <c r="AQ6" s="31">
        <v>281</v>
      </c>
      <c r="AR6" s="31">
        <v>0</v>
      </c>
      <c r="AS6" s="31">
        <v>0</v>
      </c>
      <c r="AT6" s="31">
        <v>0</v>
      </c>
      <c r="AU6" s="31">
        <v>224</v>
      </c>
      <c r="AV6" s="31">
        <v>0</v>
      </c>
      <c r="AW6" s="31">
        <v>0</v>
      </c>
      <c r="AX6" s="31">
        <v>3335</v>
      </c>
      <c r="AY6" s="31">
        <v>39644</v>
      </c>
      <c r="AZ6" s="31">
        <v>17671</v>
      </c>
      <c r="BA6" s="31">
        <v>360</v>
      </c>
      <c r="BB6" s="31">
        <v>342</v>
      </c>
      <c r="BC6" s="31">
        <v>39644</v>
      </c>
      <c r="BD6" s="31">
        <v>1378</v>
      </c>
      <c r="BE6" s="31">
        <v>10256</v>
      </c>
      <c r="BF6" s="31">
        <v>8293</v>
      </c>
      <c r="BG6" s="31">
        <v>48009</v>
      </c>
      <c r="BH6" s="31">
        <v>248</v>
      </c>
      <c r="BM6" s="4" t="s">
        <v>232</v>
      </c>
      <c r="BN6" s="4" t="s">
        <v>300</v>
      </c>
      <c r="BO6" s="4" t="s">
        <v>232</v>
      </c>
      <c r="BP6" s="4" t="s">
        <v>230</v>
      </c>
      <c r="BQ6" s="32" t="s">
        <v>27</v>
      </c>
      <c r="BR6" s="31">
        <v>48397</v>
      </c>
      <c r="BS6" s="31">
        <v>41219</v>
      </c>
      <c r="BT6" s="31">
        <v>24069</v>
      </c>
      <c r="BU6" s="31">
        <v>27343</v>
      </c>
      <c r="BV6" s="31">
        <v>63893</v>
      </c>
      <c r="BW6" s="31">
        <v>72453</v>
      </c>
      <c r="BX6" s="31">
        <v>21392</v>
      </c>
      <c r="BY6" s="31">
        <v>43368</v>
      </c>
      <c r="CB6" t="s">
        <v>232</v>
      </c>
      <c r="CC6" s="31">
        <f>BR6*$CC$3</f>
        <v>43001.511668405161</v>
      </c>
      <c r="CD6" s="31">
        <f>BS6*$CD$3</f>
        <v>46637.277725733431</v>
      </c>
      <c r="CE6" s="31">
        <f>BT6*$CE$3</f>
        <v>24645.782754929278</v>
      </c>
      <c r="CF6" s="31">
        <f>BU6*$CF$3</f>
        <v>30267.42143003707</v>
      </c>
      <c r="CG6" s="31">
        <f>BV6*$CG$3</f>
        <v>59823.015826072864</v>
      </c>
      <c r="CH6" s="31">
        <f>BW6*$CH$3</f>
        <v>70318.798871639388</v>
      </c>
      <c r="CI6" s="31">
        <f>BX6*$CI$3</f>
        <v>22519.394554991261</v>
      </c>
      <c r="CJ6" s="31">
        <f>BY6*$CJ$3</f>
        <v>40820.454483912166</v>
      </c>
      <c r="CM6" s="33" t="s">
        <v>232</v>
      </c>
      <c r="CN6" s="33" t="s">
        <v>230</v>
      </c>
      <c r="CO6" s="24" t="s">
        <v>27</v>
      </c>
      <c r="CP6" s="33">
        <v>1</v>
      </c>
      <c r="CQ6" s="33">
        <v>1</v>
      </c>
      <c r="CR6" s="33">
        <v>1</v>
      </c>
      <c r="CS6" s="33">
        <v>1</v>
      </c>
      <c r="CT6" s="33">
        <v>1</v>
      </c>
      <c r="CU6" s="33">
        <v>1</v>
      </c>
      <c r="CV6" s="33">
        <v>1</v>
      </c>
      <c r="CW6" s="33">
        <v>1</v>
      </c>
    </row>
    <row r="7" spans="1:101" x14ac:dyDescent="0.35">
      <c r="A7" t="s">
        <v>292</v>
      </c>
      <c r="B7" t="s">
        <v>18</v>
      </c>
      <c r="C7" t="s">
        <v>10</v>
      </c>
      <c r="D7" s="31">
        <v>98532</v>
      </c>
      <c r="E7" s="31">
        <v>63893</v>
      </c>
      <c r="F7" s="31">
        <v>6185</v>
      </c>
      <c r="G7" s="31">
        <v>2487</v>
      </c>
      <c r="H7" s="31">
        <v>1999</v>
      </c>
      <c r="I7" s="31">
        <v>2605</v>
      </c>
      <c r="J7" s="31">
        <v>0</v>
      </c>
      <c r="K7" s="31">
        <v>0</v>
      </c>
      <c r="L7" s="31">
        <v>0</v>
      </c>
      <c r="M7" s="31">
        <v>0</v>
      </c>
      <c r="N7" s="31">
        <v>0</v>
      </c>
      <c r="O7" s="31">
        <v>118</v>
      </c>
      <c r="P7" s="31">
        <v>26556</v>
      </c>
      <c r="Q7" s="31">
        <v>30560</v>
      </c>
      <c r="R7" s="31">
        <v>291</v>
      </c>
      <c r="S7" s="31">
        <v>1999</v>
      </c>
      <c r="T7" s="31">
        <v>0</v>
      </c>
      <c r="U7" s="31">
        <v>2487</v>
      </c>
      <c r="V7" s="31">
        <v>4860</v>
      </c>
      <c r="W7" s="31">
        <v>5890</v>
      </c>
      <c r="X7" s="31">
        <v>6811</v>
      </c>
      <c r="Y7" s="31">
        <v>0</v>
      </c>
      <c r="Z7" s="31">
        <v>118</v>
      </c>
      <c r="AA7" s="31">
        <v>17301</v>
      </c>
      <c r="AB7" s="31">
        <v>17420</v>
      </c>
      <c r="AC7" s="31">
        <v>0</v>
      </c>
      <c r="AD7" s="31">
        <v>46</v>
      </c>
      <c r="AE7" s="31">
        <v>0</v>
      </c>
      <c r="AF7" s="31">
        <v>0</v>
      </c>
      <c r="AG7" s="31">
        <v>56</v>
      </c>
      <c r="AH7" s="31">
        <v>66102</v>
      </c>
      <c r="AI7" s="31">
        <v>90866</v>
      </c>
      <c r="AJ7" s="31">
        <v>734</v>
      </c>
      <c r="AK7" s="31">
        <v>0</v>
      </c>
      <c r="AL7" s="31">
        <v>5193</v>
      </c>
      <c r="AM7" s="31">
        <v>13767</v>
      </c>
      <c r="AN7" s="31">
        <v>0</v>
      </c>
      <c r="AO7" s="31">
        <v>5907</v>
      </c>
      <c r="AP7" s="31">
        <v>2929</v>
      </c>
      <c r="AQ7" s="31">
        <v>2298</v>
      </c>
      <c r="AR7" s="31">
        <v>0</v>
      </c>
      <c r="AS7" s="31">
        <v>0</v>
      </c>
      <c r="AT7" s="31">
        <v>0</v>
      </c>
      <c r="AU7" s="31">
        <v>176</v>
      </c>
      <c r="AV7" s="31">
        <v>0</v>
      </c>
      <c r="AW7" s="31">
        <v>0</v>
      </c>
      <c r="AX7" s="31">
        <v>336</v>
      </c>
      <c r="AY7" s="31">
        <v>33154</v>
      </c>
      <c r="AZ7" s="31">
        <v>49029</v>
      </c>
      <c r="BA7" s="31">
        <v>2298</v>
      </c>
      <c r="BB7" s="31">
        <v>585</v>
      </c>
      <c r="BC7" s="31">
        <v>33154</v>
      </c>
      <c r="BD7" s="31">
        <v>2034</v>
      </c>
      <c r="BE7" s="31">
        <v>37710</v>
      </c>
      <c r="BF7" s="31">
        <v>34137</v>
      </c>
      <c r="BG7" s="31">
        <v>69245</v>
      </c>
      <c r="BH7" s="31">
        <v>1099</v>
      </c>
      <c r="BM7" s="4" t="s">
        <v>231</v>
      </c>
      <c r="BN7" s="4" t="s">
        <v>301</v>
      </c>
      <c r="BO7" s="4" t="s">
        <v>231</v>
      </c>
      <c r="BP7" s="4" t="s">
        <v>230</v>
      </c>
      <c r="BQ7" s="32" t="s">
        <v>413</v>
      </c>
      <c r="BR7" s="31">
        <v>4947</v>
      </c>
      <c r="BS7" s="31">
        <v>8629</v>
      </c>
      <c r="BT7" s="31">
        <v>3832</v>
      </c>
      <c r="BU7" s="31">
        <v>929</v>
      </c>
      <c r="BV7" s="31">
        <v>6185</v>
      </c>
      <c r="BW7" s="31">
        <v>7250</v>
      </c>
      <c r="BX7" s="31">
        <v>745</v>
      </c>
      <c r="BY7" s="31">
        <v>1257</v>
      </c>
      <c r="CB7" t="s">
        <v>231</v>
      </c>
      <c r="CC7" s="31">
        <f>BR7*$CC$3</f>
        <v>4395.4889398847099</v>
      </c>
      <c r="CD7" s="31">
        <f t="shared" ref="CD7:CD48" si="0">BS7*$CD$3</f>
        <v>9763.2904605971471</v>
      </c>
      <c r="CE7" s="31">
        <f t="shared" ref="CE7:CE48" si="1">BT7*$CE$3</f>
        <v>3923.8289715770907</v>
      </c>
      <c r="CF7" s="31">
        <f t="shared" ref="CF7:CF48" si="2">BU7*$CF$3</f>
        <v>1028.3595256008643</v>
      </c>
      <c r="CG7" s="31">
        <f>BV7*$CG$3</f>
        <v>5791.0154928436714</v>
      </c>
      <c r="CH7" s="31">
        <f t="shared" ref="CH7:CH48" si="3">BW7*$CH$3</f>
        <v>7036.441442305847</v>
      </c>
      <c r="CI7" s="31">
        <f>BX7*$CI$3</f>
        <v>784.26275913745735</v>
      </c>
      <c r="CJ7" s="31">
        <f t="shared" ref="CJ7:CJ48" si="4">BY7*$CJ$3</f>
        <v>1183.1606550054787</v>
      </c>
      <c r="CM7" s="33" t="s">
        <v>231</v>
      </c>
      <c r="CN7" s="33" t="s">
        <v>230</v>
      </c>
      <c r="CO7" s="24" t="s">
        <v>413</v>
      </c>
      <c r="CP7" s="33">
        <v>1</v>
      </c>
      <c r="CQ7" s="33">
        <v>1</v>
      </c>
      <c r="CR7" s="33">
        <v>1</v>
      </c>
      <c r="CS7" s="33">
        <v>1</v>
      </c>
      <c r="CT7" s="33">
        <v>1</v>
      </c>
      <c r="CU7" s="33">
        <v>1</v>
      </c>
      <c r="CV7" s="33">
        <v>1</v>
      </c>
      <c r="CW7" s="33">
        <v>1</v>
      </c>
    </row>
    <row r="8" spans="1:101" x14ac:dyDescent="0.35">
      <c r="A8" t="s">
        <v>293</v>
      </c>
      <c r="B8" t="s">
        <v>19</v>
      </c>
      <c r="C8" t="s">
        <v>6</v>
      </c>
      <c r="D8" s="31">
        <v>115239</v>
      </c>
      <c r="E8" s="31">
        <v>72453</v>
      </c>
      <c r="F8" s="31">
        <v>7250</v>
      </c>
      <c r="G8" s="31">
        <v>2885</v>
      </c>
      <c r="H8" s="31">
        <v>2263</v>
      </c>
      <c r="I8" s="31">
        <v>1626</v>
      </c>
      <c r="J8" s="31">
        <v>0</v>
      </c>
      <c r="K8" s="31">
        <v>28</v>
      </c>
      <c r="L8" s="31">
        <v>0</v>
      </c>
      <c r="M8" s="31">
        <v>0</v>
      </c>
      <c r="N8" s="31">
        <v>0</v>
      </c>
      <c r="O8" s="31">
        <v>146</v>
      </c>
      <c r="P8" s="31">
        <v>35716</v>
      </c>
      <c r="Q8" s="31">
        <v>28927</v>
      </c>
      <c r="R8" s="31">
        <v>289</v>
      </c>
      <c r="S8" s="31">
        <v>2263</v>
      </c>
      <c r="T8" s="31">
        <v>28</v>
      </c>
      <c r="U8" s="31">
        <v>2885</v>
      </c>
      <c r="V8" s="31">
        <v>8872</v>
      </c>
      <c r="W8" s="31">
        <v>7913</v>
      </c>
      <c r="X8" s="31">
        <v>7824</v>
      </c>
      <c r="Y8" s="31">
        <v>0</v>
      </c>
      <c r="Z8" s="31">
        <v>146</v>
      </c>
      <c r="AA8" s="31">
        <v>26867</v>
      </c>
      <c r="AB8" s="31">
        <v>26997</v>
      </c>
      <c r="AC8" s="31">
        <v>0</v>
      </c>
      <c r="AD8" s="31">
        <v>20</v>
      </c>
      <c r="AE8" s="31">
        <v>0</v>
      </c>
      <c r="AF8" s="31">
        <v>0</v>
      </c>
      <c r="AG8" s="31">
        <v>84</v>
      </c>
      <c r="AH8" s="31">
        <v>72742</v>
      </c>
      <c r="AI8" s="31">
        <v>108904</v>
      </c>
      <c r="AJ8" s="31">
        <v>520</v>
      </c>
      <c r="AK8" s="31">
        <v>0</v>
      </c>
      <c r="AL8" s="31">
        <v>5605</v>
      </c>
      <c r="AM8" s="31">
        <v>19528</v>
      </c>
      <c r="AN8" s="31">
        <v>0</v>
      </c>
      <c r="AO8" s="31">
        <v>6976</v>
      </c>
      <c r="AP8" s="31">
        <v>7077</v>
      </c>
      <c r="AQ8" s="31">
        <v>1339</v>
      </c>
      <c r="AR8" s="31">
        <v>0</v>
      </c>
      <c r="AS8" s="31">
        <v>0</v>
      </c>
      <c r="AT8" s="31">
        <v>0</v>
      </c>
      <c r="AU8" s="31">
        <v>275</v>
      </c>
      <c r="AV8" s="31">
        <v>0</v>
      </c>
      <c r="AW8" s="31">
        <v>0</v>
      </c>
      <c r="AX8" s="31">
        <v>433</v>
      </c>
      <c r="AY8" s="31">
        <v>32038</v>
      </c>
      <c r="AZ8" s="31">
        <v>64234</v>
      </c>
      <c r="BA8" s="31">
        <v>1317</v>
      </c>
      <c r="BB8" s="31">
        <v>347</v>
      </c>
      <c r="BC8" s="31">
        <v>32038</v>
      </c>
      <c r="BD8" s="31">
        <v>1377</v>
      </c>
      <c r="BE8" s="31">
        <v>49550</v>
      </c>
      <c r="BF8" s="31">
        <v>44936</v>
      </c>
      <c r="BG8" s="31">
        <v>78360</v>
      </c>
      <c r="BH8" s="31">
        <v>1425</v>
      </c>
      <c r="BM8" s="4" t="s">
        <v>233</v>
      </c>
      <c r="BN8" s="4" t="s">
        <v>322</v>
      </c>
      <c r="BO8" s="4" t="s">
        <v>336</v>
      </c>
      <c r="BP8" s="4" t="s">
        <v>263</v>
      </c>
      <c r="BQ8" s="4" t="s">
        <v>387</v>
      </c>
      <c r="BR8" s="31">
        <v>9146</v>
      </c>
      <c r="BS8" s="31">
        <v>7487</v>
      </c>
      <c r="BT8" s="31">
        <v>5921</v>
      </c>
      <c r="BU8" s="31">
        <v>7918</v>
      </c>
      <c r="BV8" s="31">
        <v>2487</v>
      </c>
      <c r="BW8" s="31">
        <v>2885</v>
      </c>
      <c r="BX8" s="31">
        <v>6067</v>
      </c>
      <c r="BY8" s="31">
        <v>10007</v>
      </c>
      <c r="CB8" t="s">
        <v>336</v>
      </c>
      <c r="CC8" s="31">
        <f t="shared" ref="CC8:CC48" si="5">BR8*$CC$3</f>
        <v>8126.3678682404607</v>
      </c>
      <c r="CD8" s="31">
        <f t="shared" si="0"/>
        <v>8471.1734475015455</v>
      </c>
      <c r="CE8" s="31">
        <f t="shared" si="1"/>
        <v>6062.8891807692989</v>
      </c>
      <c r="CF8" s="31">
        <f t="shared" si="2"/>
        <v>8764.8554614721688</v>
      </c>
      <c r="CG8" s="31">
        <f t="shared" ref="CG8:CG48" si="6">BV8*$CG$3</f>
        <v>2328.5780971224267</v>
      </c>
      <c r="CH8" s="31">
        <f t="shared" si="3"/>
        <v>2800.0184222141197</v>
      </c>
      <c r="CI8" s="31">
        <f t="shared" ref="CI8:CI48" si="7">BX8*$CI$3</f>
        <v>6386.7411539422201</v>
      </c>
      <c r="CJ8" s="31">
        <f t="shared" si="4"/>
        <v>9419.1636234207035</v>
      </c>
      <c r="CM8" s="33" t="s">
        <v>336</v>
      </c>
      <c r="CN8" s="33" t="s">
        <v>263</v>
      </c>
      <c r="CO8" s="33" t="s">
        <v>387</v>
      </c>
      <c r="CP8" s="33">
        <v>1</v>
      </c>
      <c r="CQ8" s="33">
        <v>1</v>
      </c>
      <c r="CR8" s="33">
        <v>1</v>
      </c>
      <c r="CS8" s="33">
        <v>1</v>
      </c>
      <c r="CT8" s="33">
        <v>1</v>
      </c>
      <c r="CU8" s="33">
        <v>1</v>
      </c>
      <c r="CV8" s="33">
        <v>1</v>
      </c>
      <c r="CW8" s="33">
        <v>1</v>
      </c>
    </row>
    <row r="9" spans="1:101" x14ac:dyDescent="0.35">
      <c r="A9" t="s">
        <v>294</v>
      </c>
      <c r="B9" t="s">
        <v>20</v>
      </c>
      <c r="C9" t="s">
        <v>11</v>
      </c>
      <c r="D9" s="31">
        <v>59167</v>
      </c>
      <c r="E9" s="31">
        <v>21392</v>
      </c>
      <c r="F9" s="31">
        <v>745</v>
      </c>
      <c r="G9" s="31">
        <v>6067</v>
      </c>
      <c r="H9" s="31">
        <v>5277</v>
      </c>
      <c r="I9" s="31">
        <v>1107</v>
      </c>
      <c r="J9" s="31">
        <v>0</v>
      </c>
      <c r="K9" s="31">
        <v>0</v>
      </c>
      <c r="L9" s="31">
        <v>0</v>
      </c>
      <c r="M9" s="31">
        <v>0</v>
      </c>
      <c r="N9" s="31">
        <v>435</v>
      </c>
      <c r="O9" s="31">
        <v>66</v>
      </c>
      <c r="P9" s="31">
        <v>6638</v>
      </c>
      <c r="Q9" s="31">
        <v>13923</v>
      </c>
      <c r="R9" s="31">
        <v>248</v>
      </c>
      <c r="S9" s="31">
        <v>5277</v>
      </c>
      <c r="T9" s="31">
        <v>0</v>
      </c>
      <c r="U9" s="31">
        <v>6043</v>
      </c>
      <c r="V9" s="31">
        <v>5634</v>
      </c>
      <c r="W9" s="31">
        <v>7487</v>
      </c>
      <c r="X9" s="31">
        <v>776</v>
      </c>
      <c r="Y9" s="31">
        <v>55</v>
      </c>
      <c r="Z9" s="31">
        <v>66</v>
      </c>
      <c r="AA9" s="31">
        <v>14659</v>
      </c>
      <c r="AB9" s="31">
        <v>15131</v>
      </c>
      <c r="AC9" s="31">
        <v>0</v>
      </c>
      <c r="AD9" s="31">
        <v>624</v>
      </c>
      <c r="AE9" s="31">
        <v>24</v>
      </c>
      <c r="AF9" s="31">
        <v>0</v>
      </c>
      <c r="AG9" s="31">
        <v>0</v>
      </c>
      <c r="AH9" s="31">
        <v>31193</v>
      </c>
      <c r="AI9" s="31">
        <v>63700</v>
      </c>
      <c r="AJ9" s="31">
        <v>347</v>
      </c>
      <c r="AK9" s="31">
        <v>515</v>
      </c>
      <c r="AL9" s="31">
        <v>417</v>
      </c>
      <c r="AM9" s="31">
        <v>8422</v>
      </c>
      <c r="AN9" s="31">
        <v>0</v>
      </c>
      <c r="AO9" s="31">
        <v>627</v>
      </c>
      <c r="AP9" s="31">
        <v>243</v>
      </c>
      <c r="AQ9" s="31">
        <v>235</v>
      </c>
      <c r="AR9" s="31">
        <v>0</v>
      </c>
      <c r="AS9" s="31">
        <v>0</v>
      </c>
      <c r="AT9" s="31">
        <v>22</v>
      </c>
      <c r="AU9" s="31">
        <v>175</v>
      </c>
      <c r="AV9" s="31">
        <v>0</v>
      </c>
      <c r="AW9" s="31">
        <v>0</v>
      </c>
      <c r="AX9" s="31">
        <v>2620</v>
      </c>
      <c r="AY9" s="31">
        <v>32508</v>
      </c>
      <c r="AZ9" s="31">
        <v>16594</v>
      </c>
      <c r="BA9" s="31">
        <v>313</v>
      </c>
      <c r="BB9" s="31">
        <v>562</v>
      </c>
      <c r="BC9" s="31">
        <v>32508</v>
      </c>
      <c r="BD9" s="31">
        <v>914</v>
      </c>
      <c r="BE9" s="31">
        <v>8981</v>
      </c>
      <c r="BF9" s="31">
        <v>7020</v>
      </c>
      <c r="BG9" s="31">
        <v>35491</v>
      </c>
      <c r="BH9" s="31">
        <v>304</v>
      </c>
      <c r="BM9" s="4" t="s">
        <v>234</v>
      </c>
      <c r="BN9" s="4" t="s">
        <v>310</v>
      </c>
      <c r="BO9" s="4" t="s">
        <v>337</v>
      </c>
      <c r="BP9" s="4" t="s">
        <v>235</v>
      </c>
      <c r="BQ9" s="4" t="s">
        <v>386</v>
      </c>
      <c r="BR9" s="31">
        <v>7110</v>
      </c>
      <c r="BS9" s="31">
        <v>6004</v>
      </c>
      <c r="BT9" s="31">
        <v>3911</v>
      </c>
      <c r="BU9" s="31">
        <v>8118</v>
      </c>
      <c r="BV9" s="31">
        <v>1999</v>
      </c>
      <c r="BW9" s="31">
        <v>2263</v>
      </c>
      <c r="BX9" s="31">
        <v>5277</v>
      </c>
      <c r="BY9" s="31">
        <v>11096</v>
      </c>
      <c r="CB9" t="s">
        <v>337</v>
      </c>
      <c r="CC9" s="31">
        <f t="shared" si="5"/>
        <v>6317.3491737578915</v>
      </c>
      <c r="CD9" s="31">
        <f t="shared" si="0"/>
        <v>6793.2316520367676</v>
      </c>
      <c r="CE9" s="31">
        <f t="shared" si="1"/>
        <v>4004.7221053856997</v>
      </c>
      <c r="CF9" s="31">
        <f t="shared" si="2"/>
        <v>8986.2461020751543</v>
      </c>
      <c r="CG9" s="31">
        <f t="shared" si="6"/>
        <v>1871.6636976870652</v>
      </c>
      <c r="CH9" s="31">
        <f t="shared" si="3"/>
        <v>2196.3402736466392</v>
      </c>
      <c r="CI9" s="31">
        <f t="shared" si="7"/>
        <v>5555.1068187494802</v>
      </c>
      <c r="CJ9" s="31">
        <f t="shared" si="4"/>
        <v>10444.193021432609</v>
      </c>
      <c r="CM9" s="33" t="s">
        <v>337</v>
      </c>
      <c r="CN9" s="33" t="s">
        <v>235</v>
      </c>
      <c r="CO9" s="33" t="s">
        <v>386</v>
      </c>
      <c r="CP9" s="33">
        <v>1</v>
      </c>
      <c r="CQ9" s="33">
        <v>1</v>
      </c>
      <c r="CR9" s="33">
        <v>1</v>
      </c>
      <c r="CS9" s="33">
        <v>1</v>
      </c>
      <c r="CT9" s="33">
        <v>1</v>
      </c>
      <c r="CU9" s="33">
        <v>1</v>
      </c>
      <c r="CV9" s="33">
        <v>1</v>
      </c>
      <c r="CW9" s="33">
        <v>1</v>
      </c>
    </row>
    <row r="10" spans="1:101" x14ac:dyDescent="0.35">
      <c r="A10" t="s">
        <v>295</v>
      </c>
      <c r="B10" t="s">
        <v>21</v>
      </c>
      <c r="C10" t="s">
        <v>12</v>
      </c>
      <c r="D10" s="31">
        <v>98491</v>
      </c>
      <c r="E10" s="31">
        <v>43368</v>
      </c>
      <c r="F10" s="31">
        <v>1257</v>
      </c>
      <c r="G10" s="31">
        <v>10007</v>
      </c>
      <c r="H10" s="31">
        <v>11096</v>
      </c>
      <c r="I10" s="31">
        <v>2551</v>
      </c>
      <c r="J10" s="31">
        <v>0</v>
      </c>
      <c r="K10" s="31">
        <v>45</v>
      </c>
      <c r="L10" s="31">
        <v>0</v>
      </c>
      <c r="M10" s="31">
        <v>22</v>
      </c>
      <c r="N10" s="31">
        <v>49</v>
      </c>
      <c r="O10" s="31">
        <v>164</v>
      </c>
      <c r="P10" s="31">
        <v>6499</v>
      </c>
      <c r="Q10" s="31">
        <v>34032</v>
      </c>
      <c r="R10" s="31">
        <v>435</v>
      </c>
      <c r="S10" s="31">
        <v>11096</v>
      </c>
      <c r="T10" s="31">
        <v>45</v>
      </c>
      <c r="U10" s="31">
        <v>9961</v>
      </c>
      <c r="V10" s="31">
        <v>9977</v>
      </c>
      <c r="W10" s="31">
        <v>5854</v>
      </c>
      <c r="X10" s="31">
        <v>1565</v>
      </c>
      <c r="Y10" s="31">
        <v>1127</v>
      </c>
      <c r="Z10" s="31">
        <v>164</v>
      </c>
      <c r="AA10" s="31">
        <v>10306</v>
      </c>
      <c r="AB10" s="31">
        <v>10583</v>
      </c>
      <c r="AC10" s="31">
        <v>0</v>
      </c>
      <c r="AD10" s="31">
        <v>924</v>
      </c>
      <c r="AE10" s="31">
        <v>46</v>
      </c>
      <c r="AF10" s="31">
        <v>0</v>
      </c>
      <c r="AG10" s="31">
        <v>0</v>
      </c>
      <c r="AH10" s="31">
        <v>65777</v>
      </c>
      <c r="AI10" s="31">
        <v>99662</v>
      </c>
      <c r="AJ10" s="31">
        <v>1692</v>
      </c>
      <c r="AK10" s="31">
        <v>0</v>
      </c>
      <c r="AL10" s="31">
        <v>928</v>
      </c>
      <c r="AM10" s="31">
        <v>6847</v>
      </c>
      <c r="AN10" s="31">
        <v>596</v>
      </c>
      <c r="AO10" s="31">
        <v>1152</v>
      </c>
      <c r="AP10" s="31">
        <v>250</v>
      </c>
      <c r="AQ10" s="31">
        <v>1270</v>
      </c>
      <c r="AR10" s="31">
        <v>235</v>
      </c>
      <c r="AS10" s="31">
        <v>856</v>
      </c>
      <c r="AT10" s="31">
        <v>744</v>
      </c>
      <c r="AU10" s="31">
        <v>418</v>
      </c>
      <c r="AV10" s="31">
        <v>0</v>
      </c>
      <c r="AW10" s="31">
        <v>0</v>
      </c>
      <c r="AX10" s="31">
        <v>346</v>
      </c>
      <c r="AY10" s="31">
        <v>63636</v>
      </c>
      <c r="AZ10" s="31">
        <v>12998</v>
      </c>
      <c r="BA10" s="31">
        <v>1875</v>
      </c>
      <c r="BB10" s="31">
        <v>1269</v>
      </c>
      <c r="BC10" s="31">
        <v>63636</v>
      </c>
      <c r="BD10" s="31">
        <v>1639</v>
      </c>
      <c r="BE10" s="31">
        <v>7715</v>
      </c>
      <c r="BF10" s="31">
        <v>6456</v>
      </c>
      <c r="BG10" s="31">
        <v>73349</v>
      </c>
      <c r="BH10" s="31">
        <v>389</v>
      </c>
      <c r="BM10" s="4" t="s">
        <v>237</v>
      </c>
      <c r="BN10" s="4" t="s">
        <v>303</v>
      </c>
      <c r="BO10" s="4" t="s">
        <v>334</v>
      </c>
      <c r="BP10" s="4" t="s">
        <v>236</v>
      </c>
      <c r="BQ10" s="4" t="s">
        <v>388</v>
      </c>
      <c r="BR10" s="31">
        <v>3135</v>
      </c>
      <c r="BS10" s="31">
        <v>2519</v>
      </c>
      <c r="BT10" s="31">
        <v>2045</v>
      </c>
      <c r="BU10" s="31">
        <v>1527</v>
      </c>
      <c r="BV10" s="31">
        <v>2605</v>
      </c>
      <c r="BW10" s="31">
        <v>1626</v>
      </c>
      <c r="BX10" s="31">
        <v>1107</v>
      </c>
      <c r="BY10" s="31">
        <v>2551</v>
      </c>
      <c r="CB10" t="s">
        <v>334</v>
      </c>
      <c r="CC10" s="31">
        <f t="shared" si="5"/>
        <v>2785.4978424375513</v>
      </c>
      <c r="CD10" s="31">
        <f t="shared" si="0"/>
        <v>2850.1250052432742</v>
      </c>
      <c r="CE10" s="31">
        <f t="shared" si="1"/>
        <v>2094.0058055519703</v>
      </c>
      <c r="CF10" s="31">
        <f t="shared" si="2"/>
        <v>1690.3175410037891</v>
      </c>
      <c r="CG10" s="31">
        <f t="shared" si="6"/>
        <v>2439.0614969858957</v>
      </c>
      <c r="CH10" s="31">
        <f t="shared" si="3"/>
        <v>1578.1039703709389</v>
      </c>
      <c r="CI10" s="31">
        <f t="shared" si="7"/>
        <v>1165.3407709599535</v>
      </c>
      <c r="CJ10" s="31">
        <f t="shared" si="4"/>
        <v>2401.1478368488274</v>
      </c>
      <c r="CM10" s="33" t="s">
        <v>334</v>
      </c>
      <c r="CN10" s="33" t="s">
        <v>236</v>
      </c>
      <c r="CO10" s="33" t="s">
        <v>388</v>
      </c>
      <c r="CP10" s="33">
        <v>1</v>
      </c>
      <c r="CQ10" s="33">
        <v>1</v>
      </c>
      <c r="CR10" s="33">
        <v>1</v>
      </c>
      <c r="CS10" s="33">
        <v>1</v>
      </c>
      <c r="CT10" s="33">
        <v>1</v>
      </c>
      <c r="CU10" s="33">
        <v>1</v>
      </c>
      <c r="CV10" s="33">
        <v>1</v>
      </c>
      <c r="CW10" s="33">
        <v>1</v>
      </c>
    </row>
    <row r="11" spans="1:101" x14ac:dyDescent="0.35">
      <c r="BM11" s="4" t="s">
        <v>264</v>
      </c>
      <c r="BN11" s="4" t="s">
        <v>317</v>
      </c>
      <c r="BO11" s="4" t="s">
        <v>338</v>
      </c>
      <c r="BP11" s="4" t="s">
        <v>263</v>
      </c>
      <c r="BQ11" s="4" t="s">
        <v>403</v>
      </c>
      <c r="BR11" s="31">
        <v>0</v>
      </c>
      <c r="BS11" s="31">
        <v>0</v>
      </c>
      <c r="BT11" s="31">
        <v>0</v>
      </c>
      <c r="BU11" s="31">
        <v>27</v>
      </c>
      <c r="BV11" s="31">
        <v>0</v>
      </c>
      <c r="BW11" s="31">
        <v>0</v>
      </c>
      <c r="BX11" s="31">
        <v>0</v>
      </c>
      <c r="BY11" s="31">
        <v>0</v>
      </c>
      <c r="CB11" t="s">
        <v>338</v>
      </c>
      <c r="CC11" s="31">
        <f>BR11*$CC$3</f>
        <v>0</v>
      </c>
      <c r="CD11" s="31">
        <f t="shared" si="0"/>
        <v>0</v>
      </c>
      <c r="CE11" s="31">
        <f t="shared" si="1"/>
        <v>0</v>
      </c>
      <c r="CF11" s="31">
        <f t="shared" si="2"/>
        <v>29.88773648140295</v>
      </c>
      <c r="CG11" s="31">
        <f t="shared" si="6"/>
        <v>0</v>
      </c>
      <c r="CH11" s="31">
        <f t="shared" si="3"/>
        <v>0</v>
      </c>
      <c r="CI11" s="31">
        <f t="shared" si="7"/>
        <v>0</v>
      </c>
      <c r="CJ11" s="31">
        <f t="shared" si="4"/>
        <v>0</v>
      </c>
      <c r="CM11" s="33" t="s">
        <v>338</v>
      </c>
      <c r="CN11" s="33" t="s">
        <v>263</v>
      </c>
      <c r="CO11" s="33" t="s">
        <v>403</v>
      </c>
      <c r="CP11" s="33">
        <v>0</v>
      </c>
      <c r="CQ11" s="33">
        <v>0</v>
      </c>
      <c r="CR11" s="33">
        <v>0</v>
      </c>
      <c r="CS11" s="33">
        <v>1</v>
      </c>
      <c r="CT11" s="33">
        <v>0</v>
      </c>
      <c r="CU11" s="33">
        <v>0</v>
      </c>
      <c r="CV11" s="33">
        <v>0</v>
      </c>
      <c r="CW11" s="33">
        <v>0</v>
      </c>
    </row>
    <row r="12" spans="1:101" x14ac:dyDescent="0.35">
      <c r="BM12" s="4" t="s">
        <v>238</v>
      </c>
      <c r="BN12" s="4" t="s">
        <v>304</v>
      </c>
      <c r="BO12" s="4" t="s">
        <v>335</v>
      </c>
      <c r="BP12" s="4" t="s">
        <v>236</v>
      </c>
      <c r="BQ12" s="4" t="s">
        <v>389</v>
      </c>
      <c r="BR12" s="31">
        <v>0</v>
      </c>
      <c r="BS12" s="31">
        <v>0</v>
      </c>
      <c r="BT12" s="31">
        <v>807</v>
      </c>
      <c r="BU12" s="31">
        <v>0</v>
      </c>
      <c r="BV12" s="31">
        <v>0</v>
      </c>
      <c r="BW12" s="31">
        <v>28</v>
      </c>
      <c r="BX12" s="31">
        <v>0</v>
      </c>
      <c r="BY12" s="31">
        <v>45</v>
      </c>
      <c r="CB12" t="s">
        <v>335</v>
      </c>
      <c r="CC12" s="31">
        <f t="shared" si="5"/>
        <v>0</v>
      </c>
      <c r="CD12" s="31">
        <f t="shared" si="0"/>
        <v>0</v>
      </c>
      <c r="CE12" s="31">
        <f t="shared" si="1"/>
        <v>826.3387213107286</v>
      </c>
      <c r="CF12" s="31">
        <f t="shared" si="2"/>
        <v>0</v>
      </c>
      <c r="CG12" s="31">
        <f t="shared" si="6"/>
        <v>0</v>
      </c>
      <c r="CH12" s="31">
        <f t="shared" si="3"/>
        <v>27.17522212200879</v>
      </c>
      <c r="CI12" s="31">
        <f t="shared" si="7"/>
        <v>0</v>
      </c>
      <c r="CJ12" s="31">
        <f t="shared" si="4"/>
        <v>42.35658669470687</v>
      </c>
      <c r="CM12" s="33" t="s">
        <v>335</v>
      </c>
      <c r="CN12" s="33" t="s">
        <v>236</v>
      </c>
      <c r="CO12" s="33" t="s">
        <v>389</v>
      </c>
      <c r="CP12" s="33">
        <v>0</v>
      </c>
      <c r="CQ12" s="33">
        <v>0</v>
      </c>
      <c r="CR12" s="33">
        <v>1</v>
      </c>
      <c r="CS12" s="33">
        <v>0</v>
      </c>
      <c r="CT12" s="33">
        <v>0</v>
      </c>
      <c r="CU12" s="33">
        <v>1</v>
      </c>
      <c r="CV12" s="33">
        <v>0</v>
      </c>
      <c r="CW12" s="33">
        <v>1</v>
      </c>
    </row>
    <row r="13" spans="1:101" x14ac:dyDescent="0.35">
      <c r="BM13" s="4" t="s">
        <v>264</v>
      </c>
      <c r="BN13" s="4" t="s">
        <v>318</v>
      </c>
      <c r="BO13" s="4" t="s">
        <v>339</v>
      </c>
      <c r="BP13" s="4" t="s">
        <v>263</v>
      </c>
      <c r="BQ13" s="4" t="s">
        <v>390</v>
      </c>
      <c r="BR13" s="31">
        <v>0</v>
      </c>
      <c r="BS13" s="31">
        <v>0</v>
      </c>
      <c r="BT13" s="31">
        <v>65</v>
      </c>
      <c r="BU13" s="31">
        <v>0</v>
      </c>
      <c r="BV13" s="31">
        <v>0</v>
      </c>
      <c r="BW13" s="31">
        <v>0</v>
      </c>
      <c r="BX13" s="31">
        <v>0</v>
      </c>
      <c r="BY13" s="31">
        <v>0</v>
      </c>
      <c r="CB13" t="s">
        <v>339</v>
      </c>
      <c r="CC13" s="31">
        <f t="shared" si="5"/>
        <v>0</v>
      </c>
      <c r="CD13" s="31">
        <f t="shared" si="0"/>
        <v>0</v>
      </c>
      <c r="CE13" s="31">
        <f t="shared" si="1"/>
        <v>66.557641741260667</v>
      </c>
      <c r="CF13" s="31">
        <f t="shared" si="2"/>
        <v>0</v>
      </c>
      <c r="CG13" s="31">
        <f t="shared" si="6"/>
        <v>0</v>
      </c>
      <c r="CH13" s="31">
        <f t="shared" si="3"/>
        <v>0</v>
      </c>
      <c r="CI13" s="31">
        <f t="shared" si="7"/>
        <v>0</v>
      </c>
      <c r="CJ13" s="31">
        <f t="shared" si="4"/>
        <v>0</v>
      </c>
      <c r="CM13" s="33" t="s">
        <v>339</v>
      </c>
      <c r="CN13" s="33" t="s">
        <v>263</v>
      </c>
      <c r="CO13" s="33" t="s">
        <v>390</v>
      </c>
      <c r="CP13" s="33">
        <v>0</v>
      </c>
      <c r="CQ13" s="33">
        <v>0</v>
      </c>
      <c r="CR13" s="33">
        <v>1</v>
      </c>
      <c r="CS13" s="33">
        <v>0</v>
      </c>
      <c r="CT13" s="33">
        <v>0</v>
      </c>
      <c r="CU13" s="33">
        <v>0</v>
      </c>
      <c r="CV13" s="33">
        <v>0</v>
      </c>
      <c r="CW13" s="33">
        <v>0</v>
      </c>
    </row>
    <row r="14" spans="1:101" x14ac:dyDescent="0.35">
      <c r="BM14" s="4" t="s">
        <v>266</v>
      </c>
      <c r="BN14" s="4" t="s">
        <v>320</v>
      </c>
      <c r="BO14" s="4" t="s">
        <v>340</v>
      </c>
      <c r="BP14" s="4" t="s">
        <v>263</v>
      </c>
      <c r="BQ14" s="4" t="s">
        <v>408</v>
      </c>
      <c r="BR14" s="31">
        <v>0</v>
      </c>
      <c r="BS14" s="31">
        <v>0</v>
      </c>
      <c r="BT14" s="31">
        <v>0</v>
      </c>
      <c r="BU14" s="31">
        <v>0</v>
      </c>
      <c r="BV14" s="31">
        <v>0</v>
      </c>
      <c r="BW14" s="31">
        <v>0</v>
      </c>
      <c r="BX14" s="31">
        <v>0</v>
      </c>
      <c r="BY14" s="31">
        <v>22</v>
      </c>
      <c r="CB14" t="s">
        <v>340</v>
      </c>
      <c r="CC14" s="31">
        <f t="shared" si="5"/>
        <v>0</v>
      </c>
      <c r="CD14" s="31">
        <f t="shared" si="0"/>
        <v>0</v>
      </c>
      <c r="CE14" s="31">
        <f t="shared" si="1"/>
        <v>0</v>
      </c>
      <c r="CF14" s="31">
        <f t="shared" si="2"/>
        <v>0</v>
      </c>
      <c r="CG14" s="31">
        <f t="shared" si="6"/>
        <v>0</v>
      </c>
      <c r="CH14" s="31">
        <f t="shared" si="3"/>
        <v>0</v>
      </c>
      <c r="CI14" s="31">
        <f t="shared" si="7"/>
        <v>0</v>
      </c>
      <c r="CJ14" s="31">
        <f t="shared" si="4"/>
        <v>20.707664606301137</v>
      </c>
      <c r="CM14" s="33" t="s">
        <v>340</v>
      </c>
      <c r="CN14" s="33" t="s">
        <v>263</v>
      </c>
      <c r="CO14" s="33" t="s">
        <v>408</v>
      </c>
      <c r="CP14" s="33">
        <v>0</v>
      </c>
      <c r="CQ14" s="33">
        <v>0</v>
      </c>
      <c r="CR14" s="33">
        <v>0</v>
      </c>
      <c r="CS14" s="33">
        <v>0</v>
      </c>
      <c r="CT14" s="33">
        <v>0</v>
      </c>
      <c r="CU14" s="33">
        <v>0</v>
      </c>
      <c r="CV14" s="33">
        <v>0</v>
      </c>
      <c r="CW14" s="33">
        <v>1</v>
      </c>
    </row>
    <row r="15" spans="1:101" x14ac:dyDescent="0.35">
      <c r="BM15" s="4" t="s">
        <v>267</v>
      </c>
      <c r="BN15" s="4" t="s">
        <v>321</v>
      </c>
      <c r="BO15" s="4" t="s">
        <v>409</v>
      </c>
      <c r="BP15" s="4" t="s">
        <v>263</v>
      </c>
      <c r="BQ15" s="4" t="s">
        <v>411</v>
      </c>
      <c r="BR15" s="31">
        <v>20</v>
      </c>
      <c r="BS15" s="31">
        <v>0</v>
      </c>
      <c r="BT15" s="31">
        <v>0</v>
      </c>
      <c r="BU15" s="31">
        <v>521</v>
      </c>
      <c r="BV15" s="31">
        <v>0</v>
      </c>
      <c r="BW15" s="31">
        <v>0</v>
      </c>
      <c r="BX15" s="31">
        <v>435</v>
      </c>
      <c r="BY15" s="31">
        <v>49</v>
      </c>
      <c r="CB15" t="s">
        <v>450</v>
      </c>
      <c r="CC15" s="31">
        <f t="shared" si="5"/>
        <v>17.770321163875927</v>
      </c>
      <c r="CD15" s="31">
        <f t="shared" si="0"/>
        <v>0</v>
      </c>
      <c r="CE15" s="31">
        <f t="shared" si="1"/>
        <v>0</v>
      </c>
      <c r="CF15" s="31">
        <f t="shared" si="2"/>
        <v>576.7226187707754</v>
      </c>
      <c r="CG15" s="31">
        <f t="shared" si="6"/>
        <v>0</v>
      </c>
      <c r="CH15" s="31">
        <f t="shared" si="3"/>
        <v>0</v>
      </c>
      <c r="CI15" s="31">
        <f t="shared" si="7"/>
        <v>457.92523520106573</v>
      </c>
      <c r="CJ15" s="31">
        <f t="shared" si="4"/>
        <v>46.121616623125263</v>
      </c>
      <c r="CM15" s="33" t="s">
        <v>409</v>
      </c>
      <c r="CN15" s="33" t="s">
        <v>263</v>
      </c>
      <c r="CO15" s="33" t="s">
        <v>411</v>
      </c>
      <c r="CP15" s="33">
        <v>1</v>
      </c>
      <c r="CQ15" s="33">
        <v>0</v>
      </c>
      <c r="CR15" s="33">
        <v>0</v>
      </c>
      <c r="CS15" s="33">
        <v>1</v>
      </c>
      <c r="CT15" s="33">
        <v>0</v>
      </c>
      <c r="CU15" s="33">
        <v>0</v>
      </c>
      <c r="CV15" s="33">
        <v>1</v>
      </c>
      <c r="CW15" s="33">
        <v>1</v>
      </c>
    </row>
    <row r="16" spans="1:101" x14ac:dyDescent="0.35">
      <c r="BM16" s="4" t="s">
        <v>265</v>
      </c>
      <c r="BN16" s="4" t="s">
        <v>319</v>
      </c>
      <c r="BO16" s="4" t="s">
        <v>410</v>
      </c>
      <c r="BP16" s="4" t="s">
        <v>263</v>
      </c>
      <c r="BQ16" s="4" t="s">
        <v>412</v>
      </c>
      <c r="BR16" s="31">
        <v>148</v>
      </c>
      <c r="BS16" s="31">
        <v>2067</v>
      </c>
      <c r="BT16" s="31">
        <v>765</v>
      </c>
      <c r="BU16" s="31">
        <v>85</v>
      </c>
      <c r="BV16" s="31">
        <v>118</v>
      </c>
      <c r="BW16" s="31">
        <v>146</v>
      </c>
      <c r="BX16" s="31">
        <v>66</v>
      </c>
      <c r="BY16" s="31">
        <v>164</v>
      </c>
      <c r="CB16" t="s">
        <v>410</v>
      </c>
      <c r="CC16" s="31">
        <f t="shared" si="5"/>
        <v>131.50037661268186</v>
      </c>
      <c r="CD16" s="31">
        <f t="shared" si="0"/>
        <v>2338.7091646835443</v>
      </c>
      <c r="CE16" s="31">
        <f t="shared" si="1"/>
        <v>783.33224510868331</v>
      </c>
      <c r="CF16" s="31">
        <f t="shared" si="2"/>
        <v>94.091022256268545</v>
      </c>
      <c r="CG16" s="31">
        <f t="shared" si="6"/>
        <v>110.48339986346859</v>
      </c>
      <c r="CH16" s="31">
        <f t="shared" si="3"/>
        <v>141.69937249333154</v>
      </c>
      <c r="CI16" s="31">
        <f t="shared" si="7"/>
        <v>69.478311547747907</v>
      </c>
      <c r="CJ16" s="31">
        <f t="shared" si="4"/>
        <v>154.36622706515394</v>
      </c>
      <c r="CM16" s="33" t="s">
        <v>410</v>
      </c>
      <c r="CN16" s="33" t="s">
        <v>263</v>
      </c>
      <c r="CO16" s="33" t="s">
        <v>412</v>
      </c>
      <c r="CP16" s="33">
        <v>1</v>
      </c>
      <c r="CQ16" s="33">
        <v>1</v>
      </c>
      <c r="CR16" s="33">
        <v>1</v>
      </c>
      <c r="CS16" s="33">
        <v>1</v>
      </c>
      <c r="CT16" s="33">
        <v>1</v>
      </c>
      <c r="CU16" s="33">
        <v>1</v>
      </c>
      <c r="CV16" s="33">
        <v>1</v>
      </c>
      <c r="CW16" s="33">
        <v>1</v>
      </c>
    </row>
    <row r="17" spans="65:101" x14ac:dyDescent="0.35">
      <c r="BM17" s="4" t="s">
        <v>239</v>
      </c>
      <c r="BN17" s="4" t="s">
        <v>239</v>
      </c>
      <c r="BO17" s="4" t="s">
        <v>239</v>
      </c>
      <c r="BP17" s="4" t="s">
        <v>230</v>
      </c>
      <c r="BQ17" s="32" t="s">
        <v>43</v>
      </c>
      <c r="BR17" s="31">
        <v>22959</v>
      </c>
      <c r="BS17" s="31">
        <v>20479</v>
      </c>
      <c r="BT17" s="31">
        <v>9965</v>
      </c>
      <c r="BU17" s="31">
        <v>8061</v>
      </c>
      <c r="BV17" s="31">
        <v>26556</v>
      </c>
      <c r="BW17" s="31">
        <v>35716</v>
      </c>
      <c r="BX17" s="31">
        <v>6638</v>
      </c>
      <c r="BY17" s="31">
        <v>6499</v>
      </c>
      <c r="CB17" t="s">
        <v>239</v>
      </c>
      <c r="CC17" s="31">
        <f t="shared" si="5"/>
        <v>20399.440180071371</v>
      </c>
      <c r="CD17" s="31">
        <f t="shared" si="0"/>
        <v>23170.984510669714</v>
      </c>
      <c r="CE17" s="31">
        <f t="shared" si="1"/>
        <v>10203.798460794809</v>
      </c>
      <c r="CF17" s="31">
        <f t="shared" si="2"/>
        <v>8923.1497695033031</v>
      </c>
      <c r="CG17" s="31">
        <f t="shared" si="6"/>
        <v>24864.382769273489</v>
      </c>
      <c r="CH17" s="31">
        <f t="shared" si="3"/>
        <v>34663.936903916641</v>
      </c>
      <c r="CI17" s="31">
        <f t="shared" si="7"/>
        <v>6987.833818999251</v>
      </c>
      <c r="CJ17" s="31">
        <f t="shared" si="4"/>
        <v>6117.2323761977768</v>
      </c>
      <c r="CM17" s="33" t="s">
        <v>239</v>
      </c>
      <c r="CN17" s="33" t="s">
        <v>230</v>
      </c>
      <c r="CO17" s="24" t="s">
        <v>43</v>
      </c>
      <c r="CP17" s="33">
        <v>1</v>
      </c>
      <c r="CQ17" s="33">
        <v>1</v>
      </c>
      <c r="CR17" s="33">
        <v>1</v>
      </c>
      <c r="CS17" s="33">
        <v>1</v>
      </c>
      <c r="CT17" s="33">
        <v>1</v>
      </c>
      <c r="CU17" s="33">
        <v>1</v>
      </c>
      <c r="CV17" s="33">
        <v>1</v>
      </c>
      <c r="CW17" s="33">
        <v>1</v>
      </c>
    </row>
    <row r="18" spans="65:101" x14ac:dyDescent="0.35">
      <c r="BM18" s="4" t="s">
        <v>240</v>
      </c>
      <c r="BN18" s="4" t="s">
        <v>343</v>
      </c>
      <c r="BO18" s="4" t="s">
        <v>362</v>
      </c>
      <c r="BP18" s="4" t="s">
        <v>235</v>
      </c>
      <c r="BQ18" s="4" t="s">
        <v>395</v>
      </c>
      <c r="BR18" s="31">
        <v>19953</v>
      </c>
      <c r="BS18" s="31">
        <v>18528</v>
      </c>
      <c r="BT18" s="31">
        <v>12199</v>
      </c>
      <c r="BU18" s="31">
        <v>18063</v>
      </c>
      <c r="BV18" s="31">
        <v>30560</v>
      </c>
      <c r="BW18" s="31">
        <v>28927</v>
      </c>
      <c r="BX18" s="31">
        <v>13923</v>
      </c>
      <c r="BY18" s="31">
        <v>34032</v>
      </c>
      <c r="CB18" t="s">
        <v>362</v>
      </c>
      <c r="CC18" s="31">
        <f t="shared" si="5"/>
        <v>17728.560909140819</v>
      </c>
      <c r="CD18" s="31">
        <f t="shared" si="0"/>
        <v>20963.52365905017</v>
      </c>
      <c r="CE18" s="31">
        <f t="shared" si="1"/>
        <v>12491.333409255983</v>
      </c>
      <c r="CF18" s="31">
        <f t="shared" si="2"/>
        <v>19994.895706058574</v>
      </c>
      <c r="CG18" s="31">
        <f t="shared" si="6"/>
        <v>28613.327964640677</v>
      </c>
      <c r="CH18" s="31">
        <f t="shared" si="3"/>
        <v>28074.916082976724</v>
      </c>
      <c r="CI18" s="31">
        <f t="shared" si="7"/>
        <v>14656.765631504455</v>
      </c>
      <c r="CJ18" s="31">
        <f t="shared" si="4"/>
        <v>32032.87463098365</v>
      </c>
      <c r="CM18" s="33" t="s">
        <v>362</v>
      </c>
      <c r="CN18" s="33" t="s">
        <v>235</v>
      </c>
      <c r="CO18" s="33" t="s">
        <v>395</v>
      </c>
      <c r="CP18" s="33">
        <v>1</v>
      </c>
      <c r="CQ18" s="33">
        <v>1</v>
      </c>
      <c r="CR18" s="33">
        <v>1</v>
      </c>
      <c r="CS18" s="33">
        <v>1</v>
      </c>
      <c r="CT18" s="33">
        <v>1</v>
      </c>
      <c r="CU18" s="33">
        <v>1</v>
      </c>
      <c r="CV18" s="33">
        <v>1</v>
      </c>
      <c r="CW18" s="33">
        <v>1</v>
      </c>
    </row>
    <row r="19" spans="65:101" x14ac:dyDescent="0.35">
      <c r="BM19" s="4" t="s">
        <v>241</v>
      </c>
      <c r="BN19" s="4" t="s">
        <v>344</v>
      </c>
      <c r="BO19" s="4" t="s">
        <v>363</v>
      </c>
      <c r="BP19" s="4" t="s">
        <v>235</v>
      </c>
      <c r="BQ19" s="4" t="s">
        <v>414</v>
      </c>
      <c r="BR19" s="31">
        <v>2021</v>
      </c>
      <c r="BS19" s="31">
        <v>1161</v>
      </c>
      <c r="BT19" s="31">
        <v>1193</v>
      </c>
      <c r="BU19" s="31">
        <v>291</v>
      </c>
      <c r="BV19" s="31">
        <v>291</v>
      </c>
      <c r="BW19" s="31">
        <v>289</v>
      </c>
      <c r="BX19" s="31">
        <v>248</v>
      </c>
      <c r="BY19" s="31">
        <v>435</v>
      </c>
      <c r="CB19" t="s">
        <v>363</v>
      </c>
      <c r="CC19" s="31">
        <f t="shared" si="5"/>
        <v>1795.6909536096623</v>
      </c>
      <c r="CD19" s="31">
        <f t="shared" si="0"/>
        <v>1313.6145816147048</v>
      </c>
      <c r="CE19" s="31">
        <f t="shared" si="1"/>
        <v>1221.5887168819074</v>
      </c>
      <c r="CF19" s="31">
        <f t="shared" si="2"/>
        <v>322.12338207734291</v>
      </c>
      <c r="CG19" s="31">
        <f t="shared" si="6"/>
        <v>272.46329966329967</v>
      </c>
      <c r="CH19" s="31">
        <f t="shared" si="3"/>
        <v>280.48711404501927</v>
      </c>
      <c r="CI19" s="31">
        <f t="shared" si="7"/>
        <v>261.07001914911331</v>
      </c>
      <c r="CJ19" s="31">
        <f t="shared" si="4"/>
        <v>409.44700471549976</v>
      </c>
      <c r="CM19" s="33" t="s">
        <v>363</v>
      </c>
      <c r="CN19" s="33" t="s">
        <v>235</v>
      </c>
      <c r="CO19" s="33" t="s">
        <v>414</v>
      </c>
      <c r="CP19" s="33">
        <v>1</v>
      </c>
      <c r="CQ19" s="33">
        <v>1</v>
      </c>
      <c r="CR19" s="33">
        <v>1</v>
      </c>
      <c r="CS19" s="33">
        <v>1</v>
      </c>
      <c r="CT19" s="33">
        <v>1</v>
      </c>
      <c r="CU19" s="33">
        <v>1</v>
      </c>
      <c r="CV19" s="33">
        <v>1</v>
      </c>
      <c r="CW19" s="33">
        <v>1</v>
      </c>
    </row>
    <row r="20" spans="65:101" x14ac:dyDescent="0.35">
      <c r="BM20" s="4" t="s">
        <v>242</v>
      </c>
      <c r="BN20" s="4" t="s">
        <v>345</v>
      </c>
      <c r="BO20" s="4" t="s">
        <v>364</v>
      </c>
      <c r="BP20" s="4" t="s">
        <v>235</v>
      </c>
      <c r="BQ20" s="4" t="s">
        <v>415</v>
      </c>
      <c r="BR20" s="31">
        <v>7110</v>
      </c>
      <c r="BS20" s="31">
        <v>6004</v>
      </c>
      <c r="BT20" s="31">
        <v>3911</v>
      </c>
      <c r="BU20" s="31">
        <v>8118</v>
      </c>
      <c r="BV20" s="31">
        <v>1999</v>
      </c>
      <c r="BW20" s="31">
        <v>2263</v>
      </c>
      <c r="BX20" s="31">
        <v>5277</v>
      </c>
      <c r="BY20" s="31">
        <v>11096</v>
      </c>
      <c r="CB20" t="s">
        <v>364</v>
      </c>
      <c r="CC20" s="31">
        <f t="shared" si="5"/>
        <v>6317.3491737578915</v>
      </c>
      <c r="CD20" s="31">
        <f t="shared" si="0"/>
        <v>6793.2316520367676</v>
      </c>
      <c r="CE20" s="31">
        <f t="shared" si="1"/>
        <v>4004.7221053856997</v>
      </c>
      <c r="CF20" s="31">
        <f t="shared" si="2"/>
        <v>8986.2461020751543</v>
      </c>
      <c r="CG20" s="31">
        <f t="shared" si="6"/>
        <v>1871.6636976870652</v>
      </c>
      <c r="CH20" s="31">
        <f t="shared" si="3"/>
        <v>2196.3402736466392</v>
      </c>
      <c r="CI20" s="31">
        <f t="shared" si="7"/>
        <v>5555.1068187494802</v>
      </c>
      <c r="CJ20" s="31">
        <f t="shared" si="4"/>
        <v>10444.193021432609</v>
      </c>
      <c r="CM20" s="33" t="s">
        <v>364</v>
      </c>
      <c r="CN20" s="33" t="s">
        <v>235</v>
      </c>
      <c r="CO20" s="33" t="s">
        <v>415</v>
      </c>
      <c r="CP20" s="33">
        <v>1</v>
      </c>
      <c r="CQ20" s="33">
        <v>1</v>
      </c>
      <c r="CR20" s="33">
        <v>1</v>
      </c>
      <c r="CS20" s="33">
        <v>1</v>
      </c>
      <c r="CT20" s="33">
        <v>1</v>
      </c>
      <c r="CU20" s="33">
        <v>1</v>
      </c>
      <c r="CV20" s="33">
        <v>1</v>
      </c>
      <c r="CW20" s="33">
        <v>1</v>
      </c>
    </row>
    <row r="21" spans="65:101" x14ac:dyDescent="0.35">
      <c r="BM21" s="4" t="s">
        <v>277</v>
      </c>
      <c r="BN21" s="4" t="s">
        <v>341</v>
      </c>
      <c r="BO21" s="4" t="s">
        <v>360</v>
      </c>
      <c r="BP21" s="4" t="s">
        <v>236</v>
      </c>
      <c r="BQ21" s="4" t="s">
        <v>391</v>
      </c>
      <c r="BR21" s="31">
        <v>0</v>
      </c>
      <c r="BS21" s="31">
        <v>0</v>
      </c>
      <c r="BT21" s="31">
        <v>807</v>
      </c>
      <c r="BU21" s="31">
        <v>0</v>
      </c>
      <c r="BV21" s="31">
        <v>0</v>
      </c>
      <c r="BW21" s="31">
        <v>28</v>
      </c>
      <c r="BX21" s="31">
        <v>0</v>
      </c>
      <c r="BY21" s="31">
        <v>45</v>
      </c>
      <c r="CB21" t="s">
        <v>360</v>
      </c>
      <c r="CC21" s="31">
        <f t="shared" si="5"/>
        <v>0</v>
      </c>
      <c r="CD21" s="31">
        <f t="shared" si="0"/>
        <v>0</v>
      </c>
      <c r="CE21" s="31">
        <f t="shared" si="1"/>
        <v>826.3387213107286</v>
      </c>
      <c r="CF21" s="31">
        <f t="shared" si="2"/>
        <v>0</v>
      </c>
      <c r="CG21" s="31">
        <f t="shared" si="6"/>
        <v>0</v>
      </c>
      <c r="CH21" s="31">
        <f t="shared" si="3"/>
        <v>27.17522212200879</v>
      </c>
      <c r="CI21" s="31">
        <f t="shared" si="7"/>
        <v>0</v>
      </c>
      <c r="CJ21" s="31">
        <f t="shared" si="4"/>
        <v>42.35658669470687</v>
      </c>
      <c r="CM21" s="33" t="s">
        <v>360</v>
      </c>
      <c r="CN21" s="33" t="s">
        <v>236</v>
      </c>
      <c r="CO21" s="33" t="s">
        <v>391</v>
      </c>
      <c r="CP21" s="33">
        <v>0</v>
      </c>
      <c r="CQ21" s="33">
        <v>0</v>
      </c>
      <c r="CR21" s="33">
        <v>1</v>
      </c>
      <c r="CS21" s="33">
        <v>0</v>
      </c>
      <c r="CT21" s="33">
        <v>0</v>
      </c>
      <c r="CU21" s="33">
        <v>1</v>
      </c>
      <c r="CV21" s="33">
        <v>0</v>
      </c>
      <c r="CW21" s="33">
        <v>1</v>
      </c>
    </row>
    <row r="22" spans="65:101" x14ac:dyDescent="0.35">
      <c r="BM22" s="4" t="s">
        <v>243</v>
      </c>
      <c r="BN22" s="4" t="s">
        <v>349</v>
      </c>
      <c r="BO22" s="4" t="s">
        <v>349</v>
      </c>
      <c r="BP22" s="4" t="s">
        <v>263</v>
      </c>
      <c r="BQ22" s="4" t="s">
        <v>416</v>
      </c>
      <c r="BR22" s="31">
        <v>9071</v>
      </c>
      <c r="BS22" s="31">
        <v>7442</v>
      </c>
      <c r="BT22" s="31">
        <v>5921</v>
      </c>
      <c r="BU22" s="31">
        <v>7886</v>
      </c>
      <c r="BV22" s="31">
        <v>2487</v>
      </c>
      <c r="BW22" s="31">
        <v>2885</v>
      </c>
      <c r="BX22" s="31">
        <v>6043</v>
      </c>
      <c r="BY22" s="31">
        <v>9961</v>
      </c>
      <c r="CB22" t="s">
        <v>349</v>
      </c>
      <c r="CC22" s="31">
        <f>BR22*$CC$3</f>
        <v>8059.7291638759261</v>
      </c>
      <c r="CD22" s="31">
        <f t="shared" si="0"/>
        <v>8420.2581536405105</v>
      </c>
      <c r="CE22" s="31">
        <f t="shared" si="1"/>
        <v>6062.8891807692989</v>
      </c>
      <c r="CF22" s="31">
        <f t="shared" si="2"/>
        <v>8729.4329589756908</v>
      </c>
      <c r="CG22" s="31">
        <f t="shared" si="6"/>
        <v>2328.5780971224267</v>
      </c>
      <c r="CH22" s="31">
        <f t="shared" si="3"/>
        <v>2800.0184222141197</v>
      </c>
      <c r="CI22" s="31">
        <f t="shared" si="7"/>
        <v>6361.4763133794022</v>
      </c>
      <c r="CJ22" s="31">
        <f t="shared" si="4"/>
        <v>9375.8657792438917</v>
      </c>
      <c r="CM22" s="33" t="s">
        <v>349</v>
      </c>
      <c r="CN22" s="33" t="s">
        <v>263</v>
      </c>
      <c r="CO22" s="33" t="s">
        <v>416</v>
      </c>
      <c r="CP22" s="33">
        <v>1</v>
      </c>
      <c r="CQ22" s="33">
        <v>1</v>
      </c>
      <c r="CR22" s="33">
        <v>1</v>
      </c>
      <c r="CS22" s="33">
        <v>1</v>
      </c>
      <c r="CT22" s="33">
        <v>1</v>
      </c>
      <c r="CU22" s="33">
        <v>1</v>
      </c>
      <c r="CV22" s="33">
        <v>1</v>
      </c>
      <c r="CW22" s="33">
        <v>1</v>
      </c>
    </row>
    <row r="23" spans="65:101" x14ac:dyDescent="0.35">
      <c r="BM23" s="4" t="s">
        <v>244</v>
      </c>
      <c r="BN23" s="4" t="s">
        <v>346</v>
      </c>
      <c r="BO23" s="4" t="s">
        <v>365</v>
      </c>
      <c r="BP23" s="4" t="s">
        <v>235</v>
      </c>
      <c r="BQ23" s="4" t="s">
        <v>417</v>
      </c>
      <c r="BR23" s="31">
        <v>7902</v>
      </c>
      <c r="BS23" s="31">
        <v>5746</v>
      </c>
      <c r="BT23" s="31">
        <v>4855</v>
      </c>
      <c r="BU23" s="31">
        <v>8886</v>
      </c>
      <c r="BV23" s="31">
        <v>4860</v>
      </c>
      <c r="BW23" s="31">
        <v>8872</v>
      </c>
      <c r="BX23" s="31">
        <v>5634</v>
      </c>
      <c r="BY23" s="31">
        <v>9977</v>
      </c>
      <c r="CB23" t="s">
        <v>365</v>
      </c>
      <c r="CC23" s="31">
        <f t="shared" si="5"/>
        <v>7021.0538918473785</v>
      </c>
      <c r="CD23" s="31">
        <f t="shared" si="0"/>
        <v>6501.3173005668332</v>
      </c>
      <c r="CE23" s="31">
        <f t="shared" si="1"/>
        <v>4971.3438562126239</v>
      </c>
      <c r="CF23" s="31">
        <f t="shared" si="2"/>
        <v>9836.3861619906147</v>
      </c>
      <c r="CG23" s="31">
        <f t="shared" si="6"/>
        <v>4550.4179943767567</v>
      </c>
      <c r="CH23" s="31">
        <f t="shared" si="3"/>
        <v>8610.6632380879273</v>
      </c>
      <c r="CI23" s="31">
        <f t="shared" si="7"/>
        <v>5930.9213221213895</v>
      </c>
      <c r="CJ23" s="31">
        <f t="shared" si="4"/>
        <v>9390.9258989575665</v>
      </c>
      <c r="CM23" s="33" t="s">
        <v>365</v>
      </c>
      <c r="CN23" s="33" t="s">
        <v>235</v>
      </c>
      <c r="CO23" s="33" t="s">
        <v>417</v>
      </c>
      <c r="CP23" s="33">
        <v>1</v>
      </c>
      <c r="CQ23" s="33">
        <v>1</v>
      </c>
      <c r="CR23" s="33">
        <v>1</v>
      </c>
      <c r="CS23" s="33">
        <v>1</v>
      </c>
      <c r="CT23" s="33">
        <v>1</v>
      </c>
      <c r="CU23" s="33">
        <v>1</v>
      </c>
      <c r="CV23" s="33">
        <v>1</v>
      </c>
      <c r="CW23" s="33">
        <v>1</v>
      </c>
    </row>
    <row r="24" spans="65:101" x14ac:dyDescent="0.35">
      <c r="BM24" s="4" t="s">
        <v>246</v>
      </c>
      <c r="BN24" s="4" t="s">
        <v>348</v>
      </c>
      <c r="BO24" s="4" t="s">
        <v>367</v>
      </c>
      <c r="BP24" s="4" t="s">
        <v>245</v>
      </c>
      <c r="BQ24" s="4" t="s">
        <v>418</v>
      </c>
      <c r="BR24" s="31">
        <v>10484</v>
      </c>
      <c r="BS24" s="31">
        <v>7311</v>
      </c>
      <c r="BT24" s="31">
        <v>7822</v>
      </c>
      <c r="BU24" s="31">
        <v>8571</v>
      </c>
      <c r="BV24" s="31">
        <v>5890</v>
      </c>
      <c r="BW24" s="31">
        <v>7913</v>
      </c>
      <c r="BX24" s="31">
        <v>7487</v>
      </c>
      <c r="BY24" s="31">
        <v>5854</v>
      </c>
      <c r="CB24" t="s">
        <v>367</v>
      </c>
      <c r="CC24" s="31">
        <f t="shared" si="5"/>
        <v>9315.2023541037597</v>
      </c>
      <c r="CD24" s="31">
        <f t="shared" si="0"/>
        <v>8272.0380759561631</v>
      </c>
      <c r="CE24" s="31">
        <f t="shared" si="1"/>
        <v>8009.4442107713994</v>
      </c>
      <c r="CF24" s="31">
        <f t="shared" si="2"/>
        <v>9487.6959030409143</v>
      </c>
      <c r="CG24" s="31">
        <f t="shared" si="6"/>
        <v>5514.8069931849996</v>
      </c>
      <c r="CH24" s="31">
        <f t="shared" si="3"/>
        <v>7679.9118804091268</v>
      </c>
      <c r="CI24" s="31">
        <f t="shared" si="7"/>
        <v>7881.5775539089173</v>
      </c>
      <c r="CJ24" s="31">
        <f t="shared" si="4"/>
        <v>5510.1213002403119</v>
      </c>
      <c r="CM24" s="33" t="s">
        <v>367</v>
      </c>
      <c r="CN24" s="33" t="s">
        <v>245</v>
      </c>
      <c r="CO24" s="33" t="s">
        <v>418</v>
      </c>
      <c r="CP24" s="33">
        <v>1</v>
      </c>
      <c r="CQ24" s="33">
        <v>1</v>
      </c>
      <c r="CR24" s="33">
        <v>1</v>
      </c>
      <c r="CS24" s="33">
        <v>1</v>
      </c>
      <c r="CT24" s="33">
        <v>1</v>
      </c>
      <c r="CU24" s="33">
        <v>1</v>
      </c>
      <c r="CV24" s="33">
        <v>1</v>
      </c>
      <c r="CW24" s="33">
        <v>1</v>
      </c>
    </row>
    <row r="25" spans="65:101" x14ac:dyDescent="0.35">
      <c r="BM25" s="4" t="s">
        <v>278</v>
      </c>
      <c r="BN25" s="4" t="s">
        <v>342</v>
      </c>
      <c r="BO25" s="4" t="s">
        <v>361</v>
      </c>
      <c r="BP25" s="4" t="s">
        <v>236</v>
      </c>
      <c r="BQ25" s="4" t="s">
        <v>394</v>
      </c>
      <c r="BR25" s="31">
        <v>5434</v>
      </c>
      <c r="BS25" s="31">
        <v>2847</v>
      </c>
      <c r="BT25" s="31">
        <v>2157</v>
      </c>
      <c r="BU25" s="31">
        <v>1196</v>
      </c>
      <c r="BV25" s="31">
        <v>6811</v>
      </c>
      <c r="BW25" s="31">
        <v>7824</v>
      </c>
      <c r="BX25" s="31">
        <v>776</v>
      </c>
      <c r="BY25" s="31">
        <v>1565</v>
      </c>
      <c r="CB25" t="s">
        <v>361</v>
      </c>
      <c r="CC25" s="31">
        <f t="shared" si="5"/>
        <v>4828.1962602250887</v>
      </c>
      <c r="CD25" s="31">
        <f t="shared" si="0"/>
        <v>3221.2409249414854</v>
      </c>
      <c r="CE25" s="31">
        <f t="shared" si="1"/>
        <v>2208.689742090758</v>
      </c>
      <c r="CF25" s="31">
        <f t="shared" si="2"/>
        <v>1323.9160308058492</v>
      </c>
      <c r="CG25" s="31">
        <f t="shared" si="6"/>
        <v>6377.1392921193601</v>
      </c>
      <c r="CH25" s="31">
        <f t="shared" si="3"/>
        <v>7593.5334958070271</v>
      </c>
      <c r="CI25" s="31">
        <f t="shared" si="7"/>
        <v>816.89651153109651</v>
      </c>
      <c r="CJ25" s="31">
        <f t="shared" si="4"/>
        <v>1473.0679594936946</v>
      </c>
      <c r="CM25" s="33" t="s">
        <v>361</v>
      </c>
      <c r="CN25" s="33" t="s">
        <v>236</v>
      </c>
      <c r="CO25" s="33" t="s">
        <v>394</v>
      </c>
      <c r="CP25" s="33">
        <v>1</v>
      </c>
      <c r="CQ25" s="33">
        <v>1</v>
      </c>
      <c r="CR25" s="33">
        <v>1</v>
      </c>
      <c r="CS25" s="33">
        <v>1</v>
      </c>
      <c r="CT25" s="33">
        <v>1</v>
      </c>
      <c r="CU25" s="33">
        <v>1</v>
      </c>
      <c r="CV25" s="33">
        <v>1</v>
      </c>
      <c r="CW25" s="33">
        <v>1</v>
      </c>
    </row>
    <row r="26" spans="65:101" x14ac:dyDescent="0.35">
      <c r="BM26" s="4" t="s">
        <v>279</v>
      </c>
      <c r="BN26" s="4" t="s">
        <v>347</v>
      </c>
      <c r="BO26" s="4" t="s">
        <v>366</v>
      </c>
      <c r="BP26" s="4" t="s">
        <v>235</v>
      </c>
      <c r="BQ26" s="4" t="s">
        <v>419</v>
      </c>
      <c r="BR26" s="31">
        <v>60</v>
      </c>
      <c r="BS26" s="31">
        <v>0</v>
      </c>
      <c r="BT26" s="31">
        <v>0</v>
      </c>
      <c r="BU26" s="31">
        <v>23</v>
      </c>
      <c r="BV26" s="31">
        <v>0</v>
      </c>
      <c r="BW26" s="31">
        <v>0</v>
      </c>
      <c r="BX26" s="31">
        <v>55</v>
      </c>
      <c r="BY26" s="31">
        <v>1127</v>
      </c>
      <c r="CB26" t="s">
        <v>366</v>
      </c>
      <c r="CC26" s="31">
        <f t="shared" si="5"/>
        <v>53.310963491627781</v>
      </c>
      <c r="CD26" s="31">
        <f t="shared" si="0"/>
        <v>0</v>
      </c>
      <c r="CE26" s="31">
        <f t="shared" si="1"/>
        <v>0</v>
      </c>
      <c r="CF26" s="31">
        <f t="shared" si="2"/>
        <v>25.459923669343254</v>
      </c>
      <c r="CG26" s="31">
        <f t="shared" si="6"/>
        <v>0</v>
      </c>
      <c r="CH26" s="31">
        <f t="shared" si="3"/>
        <v>0</v>
      </c>
      <c r="CI26" s="31">
        <f t="shared" si="7"/>
        <v>57.898592956456582</v>
      </c>
      <c r="CJ26" s="31">
        <f t="shared" si="4"/>
        <v>1060.797182331881</v>
      </c>
      <c r="CM26" s="33" t="s">
        <v>366</v>
      </c>
      <c r="CN26" s="33" t="s">
        <v>235</v>
      </c>
      <c r="CO26" s="33" t="s">
        <v>419</v>
      </c>
      <c r="CP26" s="33">
        <v>1</v>
      </c>
      <c r="CQ26" s="33">
        <v>0</v>
      </c>
      <c r="CR26" s="33">
        <v>0</v>
      </c>
      <c r="CS26" s="33">
        <v>1</v>
      </c>
      <c r="CT26" s="33">
        <v>0</v>
      </c>
      <c r="CU26" s="33">
        <v>0</v>
      </c>
      <c r="CV26" s="33">
        <v>1</v>
      </c>
      <c r="CW26" s="33">
        <v>1</v>
      </c>
    </row>
    <row r="27" spans="65:101" x14ac:dyDescent="0.35">
      <c r="BM27" s="4" t="s">
        <v>247</v>
      </c>
      <c r="BN27" s="4" t="s">
        <v>354</v>
      </c>
      <c r="BO27" s="4" t="s">
        <v>355</v>
      </c>
      <c r="BP27" s="4" t="s">
        <v>245</v>
      </c>
      <c r="BQ27" s="4" t="s">
        <v>392</v>
      </c>
      <c r="BR27" s="31">
        <v>148</v>
      </c>
      <c r="BS27" s="31">
        <v>2067</v>
      </c>
      <c r="BT27" s="31">
        <v>765</v>
      </c>
      <c r="BU27" s="31">
        <v>85</v>
      </c>
      <c r="BV27" s="31">
        <v>118</v>
      </c>
      <c r="BW27" s="31">
        <v>146</v>
      </c>
      <c r="BX27" s="31">
        <v>66</v>
      </c>
      <c r="BY27" s="31">
        <v>164</v>
      </c>
      <c r="CB27" t="s">
        <v>355</v>
      </c>
      <c r="CC27" s="31">
        <f t="shared" si="5"/>
        <v>131.50037661268186</v>
      </c>
      <c r="CD27" s="31">
        <f t="shared" si="0"/>
        <v>2338.7091646835443</v>
      </c>
      <c r="CE27" s="31">
        <f t="shared" si="1"/>
        <v>783.33224510868331</v>
      </c>
      <c r="CF27" s="31">
        <f t="shared" si="2"/>
        <v>94.091022256268545</v>
      </c>
      <c r="CG27" s="31">
        <f t="shared" si="6"/>
        <v>110.48339986346859</v>
      </c>
      <c r="CH27" s="31">
        <f t="shared" si="3"/>
        <v>141.69937249333154</v>
      </c>
      <c r="CI27" s="31">
        <f t="shared" si="7"/>
        <v>69.478311547747907</v>
      </c>
      <c r="CJ27" s="31">
        <f t="shared" si="4"/>
        <v>154.36622706515394</v>
      </c>
      <c r="CM27" s="33" t="s">
        <v>355</v>
      </c>
      <c r="CN27" s="33" t="s">
        <v>245</v>
      </c>
      <c r="CO27" s="33" t="s">
        <v>392</v>
      </c>
      <c r="CP27" s="33">
        <v>1</v>
      </c>
      <c r="CQ27" s="33">
        <v>1</v>
      </c>
      <c r="CR27" s="33">
        <v>1</v>
      </c>
      <c r="CS27" s="33">
        <v>1</v>
      </c>
      <c r="CT27" s="33">
        <v>1</v>
      </c>
      <c r="CU27" s="33">
        <v>1</v>
      </c>
      <c r="CV27" s="33">
        <v>1</v>
      </c>
      <c r="CW27" s="33">
        <v>1</v>
      </c>
    </row>
    <row r="28" spans="65:101" x14ac:dyDescent="0.35">
      <c r="BM28" s="4" t="s">
        <v>268</v>
      </c>
      <c r="BN28" s="4" t="s">
        <v>353</v>
      </c>
      <c r="BO28" s="4" t="s">
        <v>356</v>
      </c>
      <c r="BP28" s="4" t="s">
        <v>263</v>
      </c>
      <c r="BQ28" s="4" t="s">
        <v>420</v>
      </c>
      <c r="BR28" s="31">
        <v>16934</v>
      </c>
      <c r="BS28" s="31">
        <v>12439</v>
      </c>
      <c r="BT28" s="31">
        <v>10266</v>
      </c>
      <c r="BU28" s="31">
        <v>14792</v>
      </c>
      <c r="BV28" s="31">
        <v>17301</v>
      </c>
      <c r="BW28" s="31">
        <v>26867</v>
      </c>
      <c r="BX28" s="31">
        <v>14659</v>
      </c>
      <c r="BY28" s="31">
        <v>10306</v>
      </c>
      <c r="CB28" t="s">
        <v>356</v>
      </c>
      <c r="CC28" s="31">
        <f t="shared" si="5"/>
        <v>15046.130929453746</v>
      </c>
      <c r="CD28" s="31">
        <f t="shared" si="0"/>
        <v>14074.118674164782</v>
      </c>
      <c r="CE28" s="31">
        <f t="shared" si="1"/>
        <v>10512.0115402428</v>
      </c>
      <c r="CF28" s="31">
        <f t="shared" si="2"/>
        <v>16374.051778996756</v>
      </c>
      <c r="CG28" s="31">
        <f t="shared" si="6"/>
        <v>16198.92627998195</v>
      </c>
      <c r="CH28" s="31">
        <f t="shared" si="3"/>
        <v>26075.596169714649</v>
      </c>
      <c r="CI28" s="31">
        <f t="shared" si="7"/>
        <v>15431.554075430857</v>
      </c>
      <c r="CJ28" s="31">
        <f t="shared" si="4"/>
        <v>9700.5996105699778</v>
      </c>
      <c r="CM28" s="33" t="s">
        <v>356</v>
      </c>
      <c r="CN28" s="33" t="s">
        <v>263</v>
      </c>
      <c r="CO28" s="33" t="s">
        <v>420</v>
      </c>
      <c r="CP28" s="33">
        <v>1</v>
      </c>
      <c r="CQ28" s="33">
        <v>1</v>
      </c>
      <c r="CR28" s="33">
        <v>1</v>
      </c>
      <c r="CS28" s="33">
        <v>1</v>
      </c>
      <c r="CT28" s="33">
        <v>1</v>
      </c>
      <c r="CU28" s="33">
        <v>1</v>
      </c>
      <c r="CV28" s="33">
        <v>1</v>
      </c>
      <c r="CW28" s="33">
        <v>1</v>
      </c>
    </row>
    <row r="29" spans="65:101" x14ac:dyDescent="0.35">
      <c r="BM29" s="4" t="s">
        <v>268</v>
      </c>
      <c r="BN29" s="4" t="s">
        <v>352</v>
      </c>
      <c r="BO29" s="4" t="s">
        <v>357</v>
      </c>
      <c r="BP29" s="4" t="s">
        <v>263</v>
      </c>
      <c r="BQ29" s="4" t="s">
        <v>421</v>
      </c>
      <c r="BR29" s="31">
        <v>17123</v>
      </c>
      <c r="BS29" s="31">
        <v>12535</v>
      </c>
      <c r="BT29" s="31">
        <v>10287</v>
      </c>
      <c r="BU29" s="31">
        <v>14978</v>
      </c>
      <c r="BV29" s="31">
        <v>17420</v>
      </c>
      <c r="BW29" s="31">
        <v>26997</v>
      </c>
      <c r="BX29" s="31">
        <v>15131</v>
      </c>
      <c r="BY29" s="31">
        <v>10583</v>
      </c>
      <c r="CB29" t="s">
        <v>357</v>
      </c>
      <c r="CC29" s="31">
        <f t="shared" si="5"/>
        <v>15214.060464452374</v>
      </c>
      <c r="CD29" s="31">
        <f t="shared" si="0"/>
        <v>14182.737967734991</v>
      </c>
      <c r="CE29" s="31">
        <f t="shared" si="1"/>
        <v>10533.514778343822</v>
      </c>
      <c r="CF29" s="31">
        <f t="shared" si="2"/>
        <v>16579.945074757532</v>
      </c>
      <c r="CG29" s="31">
        <f t="shared" si="6"/>
        <v>16310.34597984426</v>
      </c>
      <c r="CH29" s="31">
        <f t="shared" si="3"/>
        <v>26201.766843852547</v>
      </c>
      <c r="CI29" s="31">
        <f t="shared" si="7"/>
        <v>15928.429273166264</v>
      </c>
      <c r="CJ29" s="31">
        <f t="shared" si="4"/>
        <v>9961.3279331129525</v>
      </c>
      <c r="CM29" s="33" t="s">
        <v>357</v>
      </c>
      <c r="CN29" s="33" t="s">
        <v>263</v>
      </c>
      <c r="CO29" s="33" t="s">
        <v>421</v>
      </c>
      <c r="CP29" s="33">
        <v>1</v>
      </c>
      <c r="CQ29" s="33">
        <v>1</v>
      </c>
      <c r="CR29" s="33">
        <v>1</v>
      </c>
      <c r="CS29" s="33">
        <v>1</v>
      </c>
      <c r="CT29" s="33">
        <v>1</v>
      </c>
      <c r="CU29" s="33">
        <v>1</v>
      </c>
      <c r="CV29" s="33">
        <v>1</v>
      </c>
      <c r="CW29" s="33">
        <v>1</v>
      </c>
    </row>
    <row r="30" spans="65:101" x14ac:dyDescent="0.35">
      <c r="BM30" s="4" t="s">
        <v>268</v>
      </c>
      <c r="BN30" s="4" t="s">
        <v>351</v>
      </c>
      <c r="BO30" s="4" t="s">
        <v>358</v>
      </c>
      <c r="BP30" s="4" t="s">
        <v>263</v>
      </c>
      <c r="BQ30" s="4" t="s">
        <v>422</v>
      </c>
      <c r="BR30" s="31">
        <v>0</v>
      </c>
      <c r="BS30" s="31">
        <v>0</v>
      </c>
      <c r="BT30" s="31">
        <v>0</v>
      </c>
      <c r="BU30" s="31">
        <v>27</v>
      </c>
      <c r="BV30" s="31">
        <v>0</v>
      </c>
      <c r="BW30" s="31">
        <v>0</v>
      </c>
      <c r="BX30" s="31">
        <v>0</v>
      </c>
      <c r="BY30" s="31">
        <v>0</v>
      </c>
      <c r="CB30" t="s">
        <v>358</v>
      </c>
      <c r="CC30" s="31">
        <f t="shared" si="5"/>
        <v>0</v>
      </c>
      <c r="CD30" s="31">
        <f t="shared" si="0"/>
        <v>0</v>
      </c>
      <c r="CE30" s="31">
        <f t="shared" si="1"/>
        <v>0</v>
      </c>
      <c r="CF30" s="31">
        <f t="shared" si="2"/>
        <v>29.88773648140295</v>
      </c>
      <c r="CG30" s="31">
        <f t="shared" si="6"/>
        <v>0</v>
      </c>
      <c r="CH30" s="31">
        <f t="shared" si="3"/>
        <v>0</v>
      </c>
      <c r="CI30" s="31">
        <f t="shared" si="7"/>
        <v>0</v>
      </c>
      <c r="CJ30" s="31">
        <f t="shared" si="4"/>
        <v>0</v>
      </c>
      <c r="CM30" s="33" t="s">
        <v>358</v>
      </c>
      <c r="CN30" s="33" t="s">
        <v>263</v>
      </c>
      <c r="CO30" s="33" t="s">
        <v>422</v>
      </c>
      <c r="CP30" s="33">
        <v>0</v>
      </c>
      <c r="CQ30" s="33">
        <v>0</v>
      </c>
      <c r="CR30" s="33">
        <v>0</v>
      </c>
      <c r="CS30" s="33">
        <v>1</v>
      </c>
      <c r="CT30" s="33">
        <v>0</v>
      </c>
      <c r="CU30" s="33">
        <v>0</v>
      </c>
      <c r="CV30" s="33">
        <v>0</v>
      </c>
      <c r="CW30" s="33">
        <v>0</v>
      </c>
    </row>
    <row r="31" spans="65:101" x14ac:dyDescent="0.35">
      <c r="BM31" s="4" t="s">
        <v>268</v>
      </c>
      <c r="BN31" s="4" t="s">
        <v>350</v>
      </c>
      <c r="BO31" s="4" t="s">
        <v>359</v>
      </c>
      <c r="BP31" s="4" t="s">
        <v>263</v>
      </c>
      <c r="BQ31" s="4" t="s">
        <v>423</v>
      </c>
      <c r="BR31" s="31">
        <v>46</v>
      </c>
      <c r="BS31" s="31">
        <v>46</v>
      </c>
      <c r="BT31" s="31">
        <v>24</v>
      </c>
      <c r="BU31" s="31">
        <v>979</v>
      </c>
      <c r="BV31" s="31">
        <v>46</v>
      </c>
      <c r="BW31" s="31">
        <v>20</v>
      </c>
      <c r="BX31" s="31">
        <v>624</v>
      </c>
      <c r="BY31" s="31">
        <v>924</v>
      </c>
      <c r="CB31" t="s">
        <v>359</v>
      </c>
      <c r="CC31" s="31">
        <f t="shared" si="5"/>
        <v>40.871738676914632</v>
      </c>
      <c r="CD31" s="31">
        <f t="shared" si="0"/>
        <v>52.046744835724738</v>
      </c>
      <c r="CE31" s="31">
        <f t="shared" si="1"/>
        <v>24.575129258311634</v>
      </c>
      <c r="CF31" s="31">
        <f t="shared" si="2"/>
        <v>1083.7071857516107</v>
      </c>
      <c r="CG31" s="31">
        <f t="shared" si="6"/>
        <v>43.069799946775888</v>
      </c>
      <c r="CH31" s="31">
        <f t="shared" si="3"/>
        <v>19.410872944291992</v>
      </c>
      <c r="CI31" s="31">
        <f t="shared" si="7"/>
        <v>656.88585463325285</v>
      </c>
      <c r="CJ31" s="31">
        <f t="shared" si="4"/>
        <v>869.72191346464774</v>
      </c>
      <c r="CM31" s="33" t="s">
        <v>359</v>
      </c>
      <c r="CN31" s="33" t="s">
        <v>263</v>
      </c>
      <c r="CO31" s="33" t="s">
        <v>423</v>
      </c>
      <c r="CP31" s="33">
        <v>1</v>
      </c>
      <c r="CQ31" s="33">
        <v>1</v>
      </c>
      <c r="CR31" s="33">
        <v>1</v>
      </c>
      <c r="CS31" s="33">
        <v>1</v>
      </c>
      <c r="CT31" s="33">
        <v>1</v>
      </c>
      <c r="CU31" s="33">
        <v>1</v>
      </c>
      <c r="CV31" s="33">
        <v>1</v>
      </c>
      <c r="CW31" s="33">
        <v>1</v>
      </c>
    </row>
    <row r="32" spans="65:101" x14ac:dyDescent="0.35">
      <c r="BM32" s="4"/>
      <c r="BN32" s="28" t="s">
        <v>430</v>
      </c>
      <c r="BO32" s="29" t="s">
        <v>427</v>
      </c>
      <c r="BP32" s="4" t="s">
        <v>263</v>
      </c>
      <c r="BQ32" s="31" t="s">
        <v>399</v>
      </c>
      <c r="BR32" s="31">
        <v>51</v>
      </c>
      <c r="BS32" s="31">
        <v>45</v>
      </c>
      <c r="BT32" s="31">
        <v>0</v>
      </c>
      <c r="BU32" s="31">
        <v>32</v>
      </c>
      <c r="BV32" s="31">
        <v>0</v>
      </c>
      <c r="BW32" s="31">
        <v>0</v>
      </c>
      <c r="BX32" s="31">
        <v>24</v>
      </c>
      <c r="BY32" s="31">
        <v>46</v>
      </c>
      <c r="CB32" t="s">
        <v>427</v>
      </c>
      <c r="CC32" s="31">
        <f t="shared" si="5"/>
        <v>45.314318967883615</v>
      </c>
      <c r="CD32" s="31">
        <f t="shared" si="0"/>
        <v>50.915293861035067</v>
      </c>
      <c r="CE32" s="31">
        <f t="shared" si="1"/>
        <v>0</v>
      </c>
      <c r="CF32" s="31">
        <f t="shared" si="2"/>
        <v>35.42250249647757</v>
      </c>
      <c r="CG32" s="31">
        <f t="shared" si="6"/>
        <v>0</v>
      </c>
      <c r="CH32" s="31">
        <f t="shared" si="3"/>
        <v>0</v>
      </c>
      <c r="CI32" s="31">
        <f t="shared" si="7"/>
        <v>25.264840562817419</v>
      </c>
      <c r="CJ32" s="31">
        <f t="shared" si="4"/>
        <v>43.297844176811466</v>
      </c>
      <c r="CM32" s="25" t="s">
        <v>427</v>
      </c>
      <c r="CN32" s="33" t="s">
        <v>263</v>
      </c>
      <c r="CO32" s="33" t="s">
        <v>399</v>
      </c>
      <c r="CP32" s="33">
        <v>1</v>
      </c>
      <c r="CQ32" s="33">
        <v>1</v>
      </c>
      <c r="CR32" s="33">
        <v>0</v>
      </c>
      <c r="CS32" s="33">
        <v>1</v>
      </c>
      <c r="CT32" s="33">
        <v>0</v>
      </c>
      <c r="CU32" s="33">
        <v>0</v>
      </c>
      <c r="CV32" s="33">
        <v>1</v>
      </c>
      <c r="CW32" s="33">
        <v>1</v>
      </c>
    </row>
    <row r="33" spans="65:101" x14ac:dyDescent="0.35">
      <c r="BM33" s="4"/>
      <c r="BN33" s="28" t="s">
        <v>430</v>
      </c>
      <c r="BO33" s="29" t="s">
        <v>428</v>
      </c>
      <c r="BP33" s="4" t="s">
        <v>263</v>
      </c>
      <c r="BQ33" s="31" t="s">
        <v>393</v>
      </c>
      <c r="BR33" s="31">
        <v>0</v>
      </c>
      <c r="BS33" s="31">
        <v>0</v>
      </c>
      <c r="BT33" s="31">
        <v>65</v>
      </c>
      <c r="BU33" s="31">
        <v>0</v>
      </c>
      <c r="BV33" s="31">
        <v>0</v>
      </c>
      <c r="BW33" s="31">
        <v>0</v>
      </c>
      <c r="BX33" s="31">
        <v>0</v>
      </c>
      <c r="BY33" s="31">
        <v>0</v>
      </c>
      <c r="CB33" t="s">
        <v>428</v>
      </c>
      <c r="CC33" s="31">
        <f t="shared" si="5"/>
        <v>0</v>
      </c>
      <c r="CD33" s="31">
        <f t="shared" si="0"/>
        <v>0</v>
      </c>
      <c r="CE33" s="31">
        <f t="shared" si="1"/>
        <v>66.557641741260667</v>
      </c>
      <c r="CF33" s="31">
        <f t="shared" si="2"/>
        <v>0</v>
      </c>
      <c r="CG33" s="31">
        <f t="shared" si="6"/>
        <v>0</v>
      </c>
      <c r="CH33" s="31">
        <f t="shared" si="3"/>
        <v>0</v>
      </c>
      <c r="CI33" s="31">
        <f t="shared" si="7"/>
        <v>0</v>
      </c>
      <c r="CJ33" s="31">
        <f t="shared" si="4"/>
        <v>0</v>
      </c>
      <c r="CM33" s="25" t="s">
        <v>428</v>
      </c>
      <c r="CN33" s="33" t="s">
        <v>263</v>
      </c>
      <c r="CO33" s="33" t="s">
        <v>393</v>
      </c>
      <c r="CP33" s="33">
        <v>0</v>
      </c>
      <c r="CQ33" s="33">
        <v>0</v>
      </c>
      <c r="CR33" s="33">
        <v>1</v>
      </c>
      <c r="CS33" s="33">
        <v>0</v>
      </c>
      <c r="CT33" s="33">
        <v>0</v>
      </c>
      <c r="CU33" s="33">
        <v>0</v>
      </c>
      <c r="CV33" s="33">
        <v>0</v>
      </c>
      <c r="CW33" s="33">
        <v>0</v>
      </c>
    </row>
    <row r="34" spans="65:101" x14ac:dyDescent="0.35">
      <c r="BM34" s="4"/>
      <c r="BN34" s="28" t="s">
        <v>430</v>
      </c>
      <c r="BO34" s="29" t="s">
        <v>429</v>
      </c>
      <c r="BP34" s="4" t="s">
        <v>263</v>
      </c>
      <c r="BQ34" s="31" t="s">
        <v>400</v>
      </c>
      <c r="BR34" s="31">
        <v>45</v>
      </c>
      <c r="BS34" s="31">
        <v>0</v>
      </c>
      <c r="BT34" s="31">
        <v>0</v>
      </c>
      <c r="BU34" s="31">
        <v>0</v>
      </c>
      <c r="BV34" s="31">
        <v>56</v>
      </c>
      <c r="BW34" s="31">
        <v>84</v>
      </c>
      <c r="BX34" s="31">
        <v>0</v>
      </c>
      <c r="BY34" s="31">
        <v>0</v>
      </c>
      <c r="CB34" t="s">
        <v>429</v>
      </c>
      <c r="CC34" s="31">
        <f t="shared" si="5"/>
        <v>39.983222618720831</v>
      </c>
      <c r="CD34" s="31">
        <f t="shared" si="0"/>
        <v>0</v>
      </c>
      <c r="CE34" s="31">
        <f t="shared" si="1"/>
        <v>0</v>
      </c>
      <c r="CF34" s="31">
        <f t="shared" si="2"/>
        <v>0</v>
      </c>
      <c r="CG34" s="31">
        <f t="shared" si="6"/>
        <v>52.432799935205431</v>
      </c>
      <c r="CH34" s="31">
        <f t="shared" si="3"/>
        <v>81.525666366026371</v>
      </c>
      <c r="CI34" s="31">
        <f t="shared" si="7"/>
        <v>0</v>
      </c>
      <c r="CJ34" s="31">
        <f t="shared" si="4"/>
        <v>0</v>
      </c>
      <c r="CM34" s="25" t="s">
        <v>429</v>
      </c>
      <c r="CN34" s="33" t="s">
        <v>263</v>
      </c>
      <c r="CO34" s="33" t="s">
        <v>400</v>
      </c>
      <c r="CP34" s="33">
        <v>1</v>
      </c>
      <c r="CQ34" s="33">
        <v>0</v>
      </c>
      <c r="CR34" s="33">
        <v>0</v>
      </c>
      <c r="CS34" s="33">
        <v>0</v>
      </c>
      <c r="CT34" s="33">
        <v>1</v>
      </c>
      <c r="CU34" s="33">
        <v>1</v>
      </c>
      <c r="CV34" s="33">
        <v>0</v>
      </c>
      <c r="CW34" s="33">
        <v>0</v>
      </c>
    </row>
    <row r="35" spans="65:101" x14ac:dyDescent="0.35">
      <c r="BM35" s="4" t="s">
        <v>248</v>
      </c>
      <c r="BN35" s="4" t="s">
        <v>302</v>
      </c>
      <c r="BO35" s="4" t="s">
        <v>248</v>
      </c>
      <c r="BP35" s="4" t="s">
        <v>230</v>
      </c>
      <c r="BQ35" s="32" t="s">
        <v>63</v>
      </c>
      <c r="BR35" s="31">
        <v>62362</v>
      </c>
      <c r="BS35" s="31">
        <v>51169</v>
      </c>
      <c r="BT35" s="31">
        <v>33592</v>
      </c>
      <c r="BU35" s="31">
        <v>40857</v>
      </c>
      <c r="BV35" s="31">
        <v>66102</v>
      </c>
      <c r="BW35" s="31">
        <v>72742</v>
      </c>
      <c r="BX35" s="31">
        <v>31193</v>
      </c>
      <c r="BY35" s="31">
        <v>65777</v>
      </c>
      <c r="CB35" t="s">
        <v>248</v>
      </c>
      <c r="CC35" s="31">
        <f t="shared" si="5"/>
        <v>55409.638421081523</v>
      </c>
      <c r="CD35" s="31">
        <f t="shared" si="0"/>
        <v>57895.214923895626</v>
      </c>
      <c r="CE35" s="31">
        <f t="shared" si="1"/>
        <v>34396.989251883511</v>
      </c>
      <c r="CF35" s="31">
        <f t="shared" si="2"/>
        <v>45226.787015580754</v>
      </c>
      <c r="CG35" s="31">
        <f t="shared" si="6"/>
        <v>61891.302523516955</v>
      </c>
      <c r="CH35" s="31">
        <f t="shared" si="3"/>
        <v>70599.285985684401</v>
      </c>
      <c r="CI35" s="31">
        <f t="shared" si="7"/>
        <v>32836.92381983182</v>
      </c>
      <c r="CJ35" s="31">
        <f t="shared" si="4"/>
        <v>61913.093400394086</v>
      </c>
      <c r="CM35" s="33" t="s">
        <v>248</v>
      </c>
      <c r="CN35" s="33" t="s">
        <v>230</v>
      </c>
      <c r="CO35" s="24" t="s">
        <v>63</v>
      </c>
      <c r="CP35" s="33">
        <v>1</v>
      </c>
      <c r="CQ35" s="33">
        <v>1</v>
      </c>
      <c r="CR35" s="33">
        <v>1</v>
      </c>
      <c r="CS35" s="33">
        <v>1</v>
      </c>
      <c r="CT35" s="33">
        <v>1</v>
      </c>
      <c r="CU35" s="33">
        <v>1</v>
      </c>
      <c r="CV35" s="33">
        <v>1</v>
      </c>
      <c r="CW35" s="33">
        <v>1</v>
      </c>
    </row>
    <row r="36" spans="65:101" x14ac:dyDescent="0.35">
      <c r="BM36" s="4" t="s">
        <v>249</v>
      </c>
      <c r="BN36" s="4" t="s">
        <v>311</v>
      </c>
      <c r="BO36" s="4" t="s">
        <v>368</v>
      </c>
      <c r="BP36" s="4" t="s">
        <v>235</v>
      </c>
      <c r="BQ36" s="4" t="s">
        <v>397</v>
      </c>
      <c r="BR36" s="31">
        <v>105890</v>
      </c>
      <c r="BS36" s="31">
        <v>84377</v>
      </c>
      <c r="BT36" s="31">
        <v>58699</v>
      </c>
      <c r="BU36" s="31">
        <v>79197</v>
      </c>
      <c r="BV36" s="31">
        <v>90866</v>
      </c>
      <c r="BW36" s="31">
        <v>108904</v>
      </c>
      <c r="BX36" s="31">
        <v>63700</v>
      </c>
      <c r="BY36" s="31">
        <v>99662</v>
      </c>
      <c r="CB36" t="s">
        <v>368</v>
      </c>
      <c r="CC36" s="31">
        <f t="shared" si="5"/>
        <v>94084.965402141097</v>
      </c>
      <c r="CD36" s="31">
        <f t="shared" si="0"/>
        <v>95468.438891390135</v>
      </c>
      <c r="CE36" s="31">
        <f t="shared" si="1"/>
        <v>60105.646347234768</v>
      </c>
      <c r="CF36" s="31">
        <f t="shared" si="2"/>
        <v>87667.372819172946</v>
      </c>
      <c r="CG36" s="31">
        <f t="shared" si="6"/>
        <v>85077.835694863868</v>
      </c>
      <c r="CH36" s="31">
        <f t="shared" si="3"/>
        <v>105696.08535625876</v>
      </c>
      <c r="CI36" s="31">
        <f t="shared" si="7"/>
        <v>67057.097660477899</v>
      </c>
      <c r="CJ36" s="31">
        <f t="shared" si="4"/>
        <v>93807.603181508355</v>
      </c>
      <c r="CM36" s="33" t="s">
        <v>368</v>
      </c>
      <c r="CN36" s="33" t="s">
        <v>235</v>
      </c>
      <c r="CO36" s="33" t="s">
        <v>397</v>
      </c>
      <c r="CP36" s="33">
        <v>1</v>
      </c>
      <c r="CQ36" s="33">
        <v>1</v>
      </c>
      <c r="CR36" s="33">
        <v>1</v>
      </c>
      <c r="CS36" s="33">
        <v>1</v>
      </c>
      <c r="CT36" s="33">
        <v>1</v>
      </c>
      <c r="CU36" s="33">
        <v>1</v>
      </c>
      <c r="CV36" s="33">
        <v>1</v>
      </c>
      <c r="CW36" s="33">
        <v>1</v>
      </c>
    </row>
    <row r="37" spans="65:101" x14ac:dyDescent="0.35">
      <c r="BM37" s="4" t="s">
        <v>250</v>
      </c>
      <c r="BN37" s="4" t="s">
        <v>323</v>
      </c>
      <c r="BO37" s="4" t="s">
        <v>374</v>
      </c>
      <c r="BP37" s="4" t="s">
        <v>263</v>
      </c>
      <c r="BQ37" s="4" t="s">
        <v>396</v>
      </c>
      <c r="BR37" s="31">
        <v>365</v>
      </c>
      <c r="BS37" s="31">
        <v>451</v>
      </c>
      <c r="BT37" s="31">
        <v>1290</v>
      </c>
      <c r="BU37" s="31">
        <v>596</v>
      </c>
      <c r="BV37" s="31">
        <v>734</v>
      </c>
      <c r="BW37" s="31">
        <v>520</v>
      </c>
      <c r="BX37" s="31">
        <v>347</v>
      </c>
      <c r="BY37" s="31">
        <v>1692</v>
      </c>
      <c r="CB37" t="s">
        <v>374</v>
      </c>
      <c r="CC37" s="31">
        <f t="shared" si="5"/>
        <v>324.30836124073568</v>
      </c>
      <c r="CD37" s="31">
        <f t="shared" si="0"/>
        <v>510.28438958504034</v>
      </c>
      <c r="CE37" s="31">
        <f t="shared" si="1"/>
        <v>1320.9131976342503</v>
      </c>
      <c r="CF37" s="31">
        <f t="shared" si="2"/>
        <v>659.74410899689474</v>
      </c>
      <c r="CG37" s="31">
        <f t="shared" si="6"/>
        <v>687.24419915072838</v>
      </c>
      <c r="CH37" s="31">
        <f t="shared" si="3"/>
        <v>504.68269655159179</v>
      </c>
      <c r="CI37" s="31">
        <f t="shared" si="7"/>
        <v>365.28748647073519</v>
      </c>
      <c r="CJ37" s="31">
        <f t="shared" si="4"/>
        <v>1592.6076597209783</v>
      </c>
      <c r="CM37" s="33" t="s">
        <v>374</v>
      </c>
      <c r="CN37" s="33" t="s">
        <v>263</v>
      </c>
      <c r="CO37" s="33" t="s">
        <v>396</v>
      </c>
      <c r="CP37" s="33">
        <v>1</v>
      </c>
      <c r="CQ37" s="33">
        <v>1</v>
      </c>
      <c r="CR37" s="33">
        <v>1</v>
      </c>
      <c r="CS37" s="33">
        <v>1</v>
      </c>
      <c r="CT37" s="33">
        <v>1</v>
      </c>
      <c r="CU37" s="33">
        <v>1</v>
      </c>
      <c r="CV37" s="33">
        <v>1</v>
      </c>
      <c r="CW37" s="33">
        <v>1</v>
      </c>
    </row>
    <row r="38" spans="65:101" x14ac:dyDescent="0.35">
      <c r="BM38" s="4" t="s">
        <v>251</v>
      </c>
      <c r="BN38" s="4" t="s">
        <v>305</v>
      </c>
      <c r="BO38" s="4" t="s">
        <v>369</v>
      </c>
      <c r="BP38" s="4" t="s">
        <v>236</v>
      </c>
      <c r="BQ38" s="4" t="s">
        <v>404</v>
      </c>
      <c r="BR38" s="31">
        <v>0</v>
      </c>
      <c r="BS38" s="31">
        <v>0</v>
      </c>
      <c r="BT38" s="31">
        <v>0</v>
      </c>
      <c r="BU38" s="31">
        <v>743</v>
      </c>
      <c r="BV38" s="31">
        <v>0</v>
      </c>
      <c r="BW38" s="31">
        <v>0</v>
      </c>
      <c r="BX38" s="31">
        <v>515</v>
      </c>
      <c r="BY38" s="31">
        <v>0</v>
      </c>
      <c r="CB38" t="s">
        <v>369</v>
      </c>
      <c r="CC38" s="31">
        <f t="shared" si="5"/>
        <v>0</v>
      </c>
      <c r="CD38" s="31">
        <f t="shared" si="0"/>
        <v>0</v>
      </c>
      <c r="CE38" s="31">
        <f t="shared" si="1"/>
        <v>0</v>
      </c>
      <c r="CF38" s="31">
        <f t="shared" si="2"/>
        <v>822.46622984008854</v>
      </c>
      <c r="CG38" s="31">
        <f t="shared" si="6"/>
        <v>0</v>
      </c>
      <c r="CH38" s="31">
        <f t="shared" si="3"/>
        <v>0</v>
      </c>
      <c r="CI38" s="31">
        <f t="shared" si="7"/>
        <v>542.14137041045706</v>
      </c>
      <c r="CJ38" s="31">
        <f t="shared" si="4"/>
        <v>0</v>
      </c>
      <c r="CM38" s="33" t="s">
        <v>369</v>
      </c>
      <c r="CN38" s="33" t="s">
        <v>236</v>
      </c>
      <c r="CO38" s="33" t="s">
        <v>404</v>
      </c>
      <c r="CP38" s="33">
        <v>0</v>
      </c>
      <c r="CQ38" s="33">
        <v>0</v>
      </c>
      <c r="CR38" s="33">
        <v>0</v>
      </c>
      <c r="CS38" s="33">
        <v>1</v>
      </c>
      <c r="CT38" s="33">
        <v>0</v>
      </c>
      <c r="CU38" s="33">
        <v>0</v>
      </c>
      <c r="CV38" s="33">
        <v>1</v>
      </c>
      <c r="CW38" s="33">
        <v>0</v>
      </c>
    </row>
    <row r="39" spans="65:101" x14ac:dyDescent="0.35">
      <c r="BM39" s="4" t="s">
        <v>255</v>
      </c>
      <c r="BN39" s="4" t="s">
        <v>308</v>
      </c>
      <c r="BO39" s="4" t="s">
        <v>371</v>
      </c>
      <c r="BP39" s="4" t="s">
        <v>256</v>
      </c>
      <c r="BQ39" s="4" t="s">
        <v>424</v>
      </c>
      <c r="BR39" s="31">
        <v>423</v>
      </c>
      <c r="BS39" s="31">
        <v>348</v>
      </c>
      <c r="BT39" s="31">
        <v>225</v>
      </c>
      <c r="BU39" s="31">
        <v>464</v>
      </c>
      <c r="BV39" s="31">
        <v>5193</v>
      </c>
      <c r="BW39" s="31">
        <v>5605</v>
      </c>
      <c r="BX39" s="31">
        <v>417</v>
      </c>
      <c r="BY39" s="31">
        <v>928</v>
      </c>
      <c r="CB39" t="s">
        <v>371</v>
      </c>
      <c r="CC39" s="31">
        <f t="shared" si="5"/>
        <v>375.84229261597585</v>
      </c>
      <c r="CD39" s="31">
        <f t="shared" si="0"/>
        <v>393.74493919200449</v>
      </c>
      <c r="CE39" s="31">
        <f t="shared" si="1"/>
        <v>230.39183679667156</v>
      </c>
      <c r="CF39" s="31">
        <f t="shared" si="2"/>
        <v>513.62628619892473</v>
      </c>
      <c r="CG39" s="31">
        <f t="shared" si="6"/>
        <v>4862.2058939914605</v>
      </c>
      <c r="CH39" s="31">
        <f t="shared" si="3"/>
        <v>5439.8971426378312</v>
      </c>
      <c r="CI39" s="31">
        <f t="shared" si="7"/>
        <v>438.97660477895266</v>
      </c>
      <c r="CJ39" s="31">
        <f t="shared" si="4"/>
        <v>873.4869433930661</v>
      </c>
      <c r="CM39" s="33" t="s">
        <v>371</v>
      </c>
      <c r="CN39" s="33" t="s">
        <v>256</v>
      </c>
      <c r="CO39" s="33" t="s">
        <v>424</v>
      </c>
      <c r="CP39" s="33">
        <v>1</v>
      </c>
      <c r="CQ39" s="33">
        <v>1</v>
      </c>
      <c r="CR39" s="33">
        <v>1</v>
      </c>
      <c r="CS39" s="33">
        <v>1</v>
      </c>
      <c r="CT39" s="33">
        <v>1</v>
      </c>
      <c r="CU39" s="33">
        <v>1</v>
      </c>
      <c r="CV39" s="33">
        <v>1</v>
      </c>
      <c r="CW39" s="33">
        <v>1</v>
      </c>
    </row>
    <row r="40" spans="65:101" x14ac:dyDescent="0.35">
      <c r="BM40" s="4" t="s">
        <v>252</v>
      </c>
      <c r="BN40" s="4" t="s">
        <v>312</v>
      </c>
      <c r="BO40" s="4" t="s">
        <v>372</v>
      </c>
      <c r="BP40" s="4" t="s">
        <v>235</v>
      </c>
      <c r="BQ40" s="4" t="s">
        <v>425</v>
      </c>
      <c r="BR40" s="31">
        <v>13388</v>
      </c>
      <c r="BS40" s="31">
        <v>9878</v>
      </c>
      <c r="BT40" s="31">
        <v>7455</v>
      </c>
      <c r="BU40" s="31">
        <v>8147</v>
      </c>
      <c r="BV40" s="31">
        <v>13767</v>
      </c>
      <c r="BW40" s="31">
        <v>19528</v>
      </c>
      <c r="BX40" s="31">
        <v>8422</v>
      </c>
      <c r="BY40" s="31">
        <v>6847</v>
      </c>
      <c r="CB40" t="s">
        <v>372</v>
      </c>
      <c r="CC40" s="31">
        <f t="shared" si="5"/>
        <v>11895.452987098544</v>
      </c>
      <c r="CD40" s="31">
        <f t="shared" si="0"/>
        <v>11176.472727984543</v>
      </c>
      <c r="CE40" s="31">
        <f t="shared" si="1"/>
        <v>7633.6495258630512</v>
      </c>
      <c r="CF40" s="31">
        <f t="shared" si="2"/>
        <v>9018.3477449625861</v>
      </c>
      <c r="CG40" s="31">
        <f t="shared" si="6"/>
        <v>12890.042084070948</v>
      </c>
      <c r="CH40" s="31">
        <f t="shared" si="3"/>
        <v>18952.776342806701</v>
      </c>
      <c r="CI40" s="31">
        <f t="shared" si="7"/>
        <v>8865.8536341686795</v>
      </c>
      <c r="CJ40" s="31">
        <f t="shared" si="4"/>
        <v>6444.7899799701763</v>
      </c>
      <c r="CM40" s="33" t="s">
        <v>372</v>
      </c>
      <c r="CN40" s="33" t="s">
        <v>235</v>
      </c>
      <c r="CO40" s="33" t="s">
        <v>425</v>
      </c>
      <c r="CP40" s="33">
        <v>1</v>
      </c>
      <c r="CQ40" s="33">
        <v>1</v>
      </c>
      <c r="CR40" s="33">
        <v>1</v>
      </c>
      <c r="CS40" s="33">
        <v>1</v>
      </c>
      <c r="CT40" s="33">
        <v>1</v>
      </c>
      <c r="CU40" s="33">
        <v>1</v>
      </c>
      <c r="CV40" s="33">
        <v>1</v>
      </c>
      <c r="CW40" s="33">
        <v>1</v>
      </c>
    </row>
    <row r="41" spans="65:101" x14ac:dyDescent="0.35">
      <c r="BM41" s="4" t="s">
        <v>253</v>
      </c>
      <c r="BN41" s="4" t="s">
        <v>324</v>
      </c>
      <c r="BO41" s="4" t="s">
        <v>375</v>
      </c>
      <c r="BP41" s="4" t="s">
        <v>263</v>
      </c>
      <c r="BQ41" s="4" t="s">
        <v>405</v>
      </c>
      <c r="BR41" s="31">
        <v>0</v>
      </c>
      <c r="BS41" s="31">
        <v>0</v>
      </c>
      <c r="BT41" s="31">
        <v>0</v>
      </c>
      <c r="BU41" s="31">
        <v>0</v>
      </c>
      <c r="BV41" s="31">
        <v>0</v>
      </c>
      <c r="BW41" s="31">
        <v>0</v>
      </c>
      <c r="BX41" s="31">
        <v>0</v>
      </c>
      <c r="BY41" s="31">
        <v>596</v>
      </c>
      <c r="CB41" t="s">
        <v>375</v>
      </c>
      <c r="CC41" s="31">
        <f t="shared" si="5"/>
        <v>0</v>
      </c>
      <c r="CD41" s="31">
        <f t="shared" si="0"/>
        <v>0</v>
      </c>
      <c r="CE41" s="31">
        <f t="shared" si="1"/>
        <v>0</v>
      </c>
      <c r="CF41" s="31">
        <f t="shared" si="2"/>
        <v>0</v>
      </c>
      <c r="CG41" s="31">
        <f t="shared" si="6"/>
        <v>0</v>
      </c>
      <c r="CH41" s="31">
        <f t="shared" si="3"/>
        <v>0</v>
      </c>
      <c r="CI41" s="31">
        <f t="shared" si="7"/>
        <v>0</v>
      </c>
      <c r="CJ41" s="31">
        <f t="shared" si="4"/>
        <v>560.98945933433993</v>
      </c>
      <c r="CM41" s="33" t="s">
        <v>375</v>
      </c>
      <c r="CN41" s="33" t="s">
        <v>263</v>
      </c>
      <c r="CO41" s="33" t="s">
        <v>405</v>
      </c>
      <c r="CP41" s="33">
        <v>0</v>
      </c>
      <c r="CQ41" s="33">
        <v>0</v>
      </c>
      <c r="CR41" s="33">
        <v>0</v>
      </c>
      <c r="CS41" s="33">
        <v>0</v>
      </c>
      <c r="CT41" s="33">
        <v>0</v>
      </c>
      <c r="CU41" s="33">
        <v>0</v>
      </c>
      <c r="CV41" s="33">
        <v>0</v>
      </c>
      <c r="CW41" s="33">
        <v>1</v>
      </c>
    </row>
    <row r="42" spans="65:101" x14ac:dyDescent="0.35">
      <c r="BM42" s="4" t="s">
        <v>254</v>
      </c>
      <c r="BN42" s="4" t="s">
        <v>306</v>
      </c>
      <c r="BO42" s="4" t="s">
        <v>370</v>
      </c>
      <c r="BP42" s="4" t="s">
        <v>236</v>
      </c>
      <c r="BQ42" s="4" t="s">
        <v>402</v>
      </c>
      <c r="BR42" s="31">
        <v>4494</v>
      </c>
      <c r="BS42" s="31">
        <v>4783</v>
      </c>
      <c r="BT42" s="31">
        <v>2276</v>
      </c>
      <c r="BU42" s="31">
        <v>818</v>
      </c>
      <c r="BV42" s="31">
        <v>5907</v>
      </c>
      <c r="BW42" s="31">
        <v>6976</v>
      </c>
      <c r="BX42" s="31">
        <v>627</v>
      </c>
      <c r="BY42" s="31">
        <v>1152</v>
      </c>
      <c r="CB42" t="s">
        <v>370</v>
      </c>
      <c r="CC42" s="31">
        <f t="shared" si="5"/>
        <v>3992.9911655229207</v>
      </c>
      <c r="CD42" s="31">
        <f t="shared" si="0"/>
        <v>5411.7300119406827</v>
      </c>
      <c r="CE42" s="31">
        <f t="shared" si="1"/>
        <v>2330.5414246632199</v>
      </c>
      <c r="CF42" s="31">
        <f t="shared" si="2"/>
        <v>905.48772006620788</v>
      </c>
      <c r="CG42" s="31">
        <f t="shared" si="6"/>
        <v>5530.7240931653296</v>
      </c>
      <c r="CH42" s="31">
        <f t="shared" si="3"/>
        <v>6770.5124829690467</v>
      </c>
      <c r="CI42" s="31">
        <f t="shared" si="7"/>
        <v>660.04395970360508</v>
      </c>
      <c r="CJ42" s="31">
        <f t="shared" si="4"/>
        <v>1084.3286193844958</v>
      </c>
      <c r="CM42" s="33" t="s">
        <v>370</v>
      </c>
      <c r="CN42" s="33" t="s">
        <v>236</v>
      </c>
      <c r="CO42" s="33" t="s">
        <v>402</v>
      </c>
      <c r="CP42" s="33">
        <v>1</v>
      </c>
      <c r="CQ42" s="33">
        <v>1</v>
      </c>
      <c r="CR42" s="33">
        <v>1</v>
      </c>
      <c r="CS42" s="33">
        <v>1</v>
      </c>
      <c r="CT42" s="33">
        <v>1</v>
      </c>
      <c r="CU42" s="33">
        <v>1</v>
      </c>
      <c r="CV42" s="33">
        <v>1</v>
      </c>
      <c r="CW42" s="33">
        <v>1</v>
      </c>
    </row>
    <row r="43" spans="65:101" x14ac:dyDescent="0.35">
      <c r="BM43" s="4" t="s">
        <v>257</v>
      </c>
      <c r="BN43" s="4" t="s">
        <v>313</v>
      </c>
      <c r="BO43" s="4" t="s">
        <v>373</v>
      </c>
      <c r="BP43" s="4" t="s">
        <v>235</v>
      </c>
      <c r="BQ43" s="4" t="s">
        <v>73</v>
      </c>
      <c r="BR43" s="31">
        <v>2253</v>
      </c>
      <c r="BS43" s="31">
        <v>1274</v>
      </c>
      <c r="BT43" s="31">
        <v>1022</v>
      </c>
      <c r="BU43" s="31">
        <v>251</v>
      </c>
      <c r="BV43" s="31">
        <v>2929</v>
      </c>
      <c r="BW43" s="31">
        <v>7077</v>
      </c>
      <c r="BX43" s="31">
        <v>243</v>
      </c>
      <c r="BY43" s="31">
        <v>250</v>
      </c>
      <c r="CB43" t="s">
        <v>373</v>
      </c>
      <c r="CC43" s="31">
        <f t="shared" si="5"/>
        <v>2001.826679110623</v>
      </c>
      <c r="CD43" s="31">
        <f t="shared" si="0"/>
        <v>1441.4685417546373</v>
      </c>
      <c r="CE43" s="31">
        <f t="shared" si="1"/>
        <v>1046.4909209164371</v>
      </c>
      <c r="CF43" s="31">
        <f t="shared" si="2"/>
        <v>277.84525395674592</v>
      </c>
      <c r="CG43" s="31">
        <f t="shared" si="6"/>
        <v>2742.4226966110127</v>
      </c>
      <c r="CH43" s="31">
        <f t="shared" si="3"/>
        <v>6868.5373913377216</v>
      </c>
      <c r="CI43" s="31">
        <f t="shared" si="7"/>
        <v>255.80651069852635</v>
      </c>
      <c r="CJ43" s="31">
        <f t="shared" si="4"/>
        <v>235.31437052614928</v>
      </c>
      <c r="CM43" s="33" t="s">
        <v>373</v>
      </c>
      <c r="CN43" s="33" t="s">
        <v>235</v>
      </c>
      <c r="CO43" s="33" t="s">
        <v>73</v>
      </c>
      <c r="CP43" s="33">
        <v>1</v>
      </c>
      <c r="CQ43" s="33">
        <v>1</v>
      </c>
      <c r="CR43" s="33">
        <v>1</v>
      </c>
      <c r="CS43" s="33">
        <v>1</v>
      </c>
      <c r="CT43" s="33">
        <v>1</v>
      </c>
      <c r="CU43" s="33">
        <v>1</v>
      </c>
      <c r="CV43" s="33">
        <v>1</v>
      </c>
      <c r="CW43" s="33">
        <v>1</v>
      </c>
    </row>
    <row r="44" spans="65:101" x14ac:dyDescent="0.35">
      <c r="BM44" s="4" t="s">
        <v>258</v>
      </c>
      <c r="BN44" s="4" t="s">
        <v>314</v>
      </c>
      <c r="BO44" s="4" t="s">
        <v>376</v>
      </c>
      <c r="BP44" s="4" t="s">
        <v>235</v>
      </c>
      <c r="BQ44" s="4" t="s">
        <v>76</v>
      </c>
      <c r="BR44" s="31">
        <v>1068</v>
      </c>
      <c r="BS44" s="31">
        <v>1312</v>
      </c>
      <c r="BT44" s="31">
        <v>828</v>
      </c>
      <c r="BU44" s="31">
        <v>281</v>
      </c>
      <c r="BV44" s="31">
        <v>2298</v>
      </c>
      <c r="BW44" s="31">
        <v>1339</v>
      </c>
      <c r="BX44" s="31">
        <v>235</v>
      </c>
      <c r="BY44" s="31">
        <v>1270</v>
      </c>
      <c r="CB44" t="s">
        <v>376</v>
      </c>
      <c r="CC44" s="31">
        <f t="shared" si="5"/>
        <v>948.93515015097444</v>
      </c>
      <c r="CD44" s="31">
        <f t="shared" si="0"/>
        <v>1484.4636787928446</v>
      </c>
      <c r="CE44" s="31">
        <f t="shared" si="1"/>
        <v>847.8419594117513</v>
      </c>
      <c r="CF44" s="31">
        <f t="shared" si="2"/>
        <v>311.05385004719363</v>
      </c>
      <c r="CG44" s="31">
        <f t="shared" si="6"/>
        <v>2151.6173973411087</v>
      </c>
      <c r="CH44" s="31">
        <f t="shared" si="3"/>
        <v>1299.5579436203489</v>
      </c>
      <c r="CI44" s="31">
        <f t="shared" si="7"/>
        <v>247.38489717758722</v>
      </c>
      <c r="CJ44" s="31">
        <f t="shared" si="4"/>
        <v>1195.3970022728383</v>
      </c>
      <c r="CM44" s="33" t="s">
        <v>376</v>
      </c>
      <c r="CN44" s="33" t="s">
        <v>235</v>
      </c>
      <c r="CO44" s="33" t="s">
        <v>76</v>
      </c>
      <c r="CP44" s="33">
        <v>1</v>
      </c>
      <c r="CQ44" s="33">
        <v>1</v>
      </c>
      <c r="CR44" s="33">
        <v>1</v>
      </c>
      <c r="CS44" s="33">
        <v>1</v>
      </c>
      <c r="CT44" s="33">
        <v>1</v>
      </c>
      <c r="CU44" s="33">
        <v>1</v>
      </c>
      <c r="CV44" s="33">
        <v>1</v>
      </c>
      <c r="CW44" s="33">
        <v>1</v>
      </c>
    </row>
    <row r="45" spans="65:101" x14ac:dyDescent="0.35">
      <c r="BM45" s="4" t="s">
        <v>259</v>
      </c>
      <c r="BN45" s="4" t="s">
        <v>309</v>
      </c>
      <c r="BO45" s="4" t="s">
        <v>377</v>
      </c>
      <c r="BP45" s="4" t="s">
        <v>256</v>
      </c>
      <c r="BQ45" s="4" t="s">
        <v>407</v>
      </c>
      <c r="BR45" s="31">
        <v>0</v>
      </c>
      <c r="BS45" s="31">
        <v>0</v>
      </c>
      <c r="BT45" s="31">
        <v>0</v>
      </c>
      <c r="BU45" s="31">
        <v>0</v>
      </c>
      <c r="BV45" s="31">
        <v>0</v>
      </c>
      <c r="BW45" s="31">
        <v>0</v>
      </c>
      <c r="BX45" s="31">
        <v>0</v>
      </c>
      <c r="BY45" s="31">
        <v>235</v>
      </c>
      <c r="CB45" t="s">
        <v>377</v>
      </c>
      <c r="CC45" s="31">
        <f t="shared" si="5"/>
        <v>0</v>
      </c>
      <c r="CD45" s="31">
        <f t="shared" si="0"/>
        <v>0</v>
      </c>
      <c r="CE45" s="31">
        <f t="shared" si="1"/>
        <v>0</v>
      </c>
      <c r="CF45" s="31">
        <f t="shared" si="2"/>
        <v>0</v>
      </c>
      <c r="CG45" s="31">
        <f t="shared" si="6"/>
        <v>0</v>
      </c>
      <c r="CH45" s="31">
        <f t="shared" si="3"/>
        <v>0</v>
      </c>
      <c r="CI45" s="31">
        <f t="shared" si="7"/>
        <v>0</v>
      </c>
      <c r="CJ45" s="31">
        <f t="shared" si="4"/>
        <v>221.19550829458032</v>
      </c>
      <c r="CM45" s="33" t="s">
        <v>377</v>
      </c>
      <c r="CN45" s="33" t="s">
        <v>256</v>
      </c>
      <c r="CO45" s="33" t="s">
        <v>407</v>
      </c>
      <c r="CP45" s="33">
        <v>0</v>
      </c>
      <c r="CQ45" s="33">
        <v>0</v>
      </c>
      <c r="CR45" s="33">
        <v>0</v>
      </c>
      <c r="CS45" s="33">
        <v>0</v>
      </c>
      <c r="CT45" s="33">
        <v>0</v>
      </c>
      <c r="CU45" s="33">
        <v>0</v>
      </c>
      <c r="CV45" s="33">
        <v>0</v>
      </c>
      <c r="CW45" s="33">
        <v>1</v>
      </c>
    </row>
    <row r="46" spans="65:101" x14ac:dyDescent="0.35">
      <c r="BM46" s="4" t="s">
        <v>260</v>
      </c>
      <c r="BN46" s="4" t="s">
        <v>307</v>
      </c>
      <c r="BO46" s="4" t="s">
        <v>378</v>
      </c>
      <c r="BP46" s="4" t="s">
        <v>236</v>
      </c>
      <c r="BQ46" s="4" t="s">
        <v>406</v>
      </c>
      <c r="BR46" s="31">
        <v>0</v>
      </c>
      <c r="BS46" s="31">
        <v>0</v>
      </c>
      <c r="BT46" s="31">
        <v>0</v>
      </c>
      <c r="BU46" s="31">
        <v>0</v>
      </c>
      <c r="BV46" s="31">
        <v>0</v>
      </c>
      <c r="BW46" s="31">
        <v>0</v>
      </c>
      <c r="BX46" s="31">
        <v>0</v>
      </c>
      <c r="BY46" s="31">
        <v>856</v>
      </c>
      <c r="CB46" t="s">
        <v>378</v>
      </c>
      <c r="CC46" s="31">
        <f t="shared" si="5"/>
        <v>0</v>
      </c>
      <c r="CD46" s="31">
        <f t="shared" si="0"/>
        <v>0</v>
      </c>
      <c r="CE46" s="31">
        <f t="shared" si="1"/>
        <v>0</v>
      </c>
      <c r="CF46" s="31">
        <f t="shared" si="2"/>
        <v>0</v>
      </c>
      <c r="CG46" s="31">
        <f t="shared" si="6"/>
        <v>0</v>
      </c>
      <c r="CH46" s="31">
        <f t="shared" si="3"/>
        <v>0</v>
      </c>
      <c r="CI46" s="31">
        <f t="shared" si="7"/>
        <v>0</v>
      </c>
      <c r="CJ46" s="31">
        <f t="shared" si="4"/>
        <v>805.71640468153521</v>
      </c>
      <c r="CM46" s="33" t="s">
        <v>378</v>
      </c>
      <c r="CN46" s="33" t="s">
        <v>236</v>
      </c>
      <c r="CO46" s="33" t="s">
        <v>406</v>
      </c>
      <c r="CP46" s="33">
        <v>0</v>
      </c>
      <c r="CQ46" s="33">
        <v>0</v>
      </c>
      <c r="CR46" s="33">
        <v>0</v>
      </c>
      <c r="CS46" s="33">
        <v>0</v>
      </c>
      <c r="CT46" s="33">
        <v>0</v>
      </c>
      <c r="CU46" s="33">
        <v>0</v>
      </c>
      <c r="CV46" s="33">
        <v>0</v>
      </c>
      <c r="CW46" s="33">
        <v>1</v>
      </c>
    </row>
    <row r="47" spans="65:101" x14ac:dyDescent="0.35">
      <c r="BM47" s="4" t="s">
        <v>261</v>
      </c>
      <c r="BN47" s="4" t="s">
        <v>315</v>
      </c>
      <c r="BO47" s="4" t="s">
        <v>379</v>
      </c>
      <c r="BP47" s="4" t="s">
        <v>235</v>
      </c>
      <c r="BQ47" s="4" t="s">
        <v>426</v>
      </c>
      <c r="BR47" s="31">
        <v>0</v>
      </c>
      <c r="BS47" s="31">
        <v>0</v>
      </c>
      <c r="BT47" s="31">
        <v>0</v>
      </c>
      <c r="BU47" s="31">
        <v>0</v>
      </c>
      <c r="BV47" s="31">
        <v>0</v>
      </c>
      <c r="BW47" s="31">
        <v>0</v>
      </c>
      <c r="BX47" s="31">
        <v>22</v>
      </c>
      <c r="BY47" s="31">
        <v>744</v>
      </c>
      <c r="CB47" t="s">
        <v>379</v>
      </c>
      <c r="CC47" s="31">
        <f t="shared" si="5"/>
        <v>0</v>
      </c>
      <c r="CD47" s="31">
        <f t="shared" si="0"/>
        <v>0</v>
      </c>
      <c r="CE47" s="31">
        <f t="shared" si="1"/>
        <v>0</v>
      </c>
      <c r="CF47" s="31">
        <f t="shared" si="2"/>
        <v>0</v>
      </c>
      <c r="CG47" s="31">
        <f t="shared" si="6"/>
        <v>0</v>
      </c>
      <c r="CH47" s="31">
        <f t="shared" si="3"/>
        <v>0</v>
      </c>
      <c r="CI47" s="31">
        <f t="shared" si="7"/>
        <v>23.159437182582636</v>
      </c>
      <c r="CJ47" s="31">
        <f t="shared" si="4"/>
        <v>700.29556668582029</v>
      </c>
      <c r="CM47" s="33" t="s">
        <v>379</v>
      </c>
      <c r="CN47" s="33" t="s">
        <v>235</v>
      </c>
      <c r="CO47" s="33" t="s">
        <v>426</v>
      </c>
      <c r="CP47" s="33">
        <v>0</v>
      </c>
      <c r="CQ47" s="33">
        <v>0</v>
      </c>
      <c r="CR47" s="33">
        <v>0</v>
      </c>
      <c r="CS47" s="33">
        <v>0</v>
      </c>
      <c r="CT47" s="33">
        <v>0</v>
      </c>
      <c r="CU47" s="33">
        <v>0</v>
      </c>
      <c r="CV47" s="33">
        <v>1</v>
      </c>
      <c r="CW47" s="33">
        <v>1</v>
      </c>
    </row>
    <row r="48" spans="65:101" x14ac:dyDescent="0.35">
      <c r="BM48" s="4" t="s">
        <v>262</v>
      </c>
      <c r="BN48" s="4" t="s">
        <v>316</v>
      </c>
      <c r="BO48" s="4" t="s">
        <v>384</v>
      </c>
      <c r="BP48" s="4" t="s">
        <v>263</v>
      </c>
      <c r="BQ48" s="4" t="s">
        <v>401</v>
      </c>
      <c r="BR48" s="31">
        <v>2286</v>
      </c>
      <c r="BS48" s="31">
        <v>1908</v>
      </c>
      <c r="BT48" s="31">
        <v>1360</v>
      </c>
      <c r="BU48" s="31">
        <v>224</v>
      </c>
      <c r="BV48" s="31">
        <v>176</v>
      </c>
      <c r="BW48" s="31">
        <v>275</v>
      </c>
      <c r="BX48" s="31">
        <v>175</v>
      </c>
      <c r="BY48" s="31">
        <v>418</v>
      </c>
      <c r="CB48" t="s">
        <v>384</v>
      </c>
      <c r="CC48" s="31">
        <f t="shared" si="5"/>
        <v>2031.1477090310184</v>
      </c>
      <c r="CD48" s="31">
        <f t="shared" si="0"/>
        <v>2158.8084597078869</v>
      </c>
      <c r="CE48" s="31">
        <f t="shared" si="1"/>
        <v>1392.5906579709924</v>
      </c>
      <c r="CF48" s="31">
        <f t="shared" si="2"/>
        <v>247.957517475343</v>
      </c>
      <c r="CG48" s="31">
        <f t="shared" si="6"/>
        <v>164.78879979635991</v>
      </c>
      <c r="CH48" s="31">
        <f t="shared" si="3"/>
        <v>266.89950298401487</v>
      </c>
      <c r="CI48" s="31">
        <f t="shared" si="7"/>
        <v>184.22279577054368</v>
      </c>
      <c r="CJ48" s="31">
        <f t="shared" si="4"/>
        <v>393.4456275197216</v>
      </c>
      <c r="CM48" s="33" t="s">
        <v>384</v>
      </c>
      <c r="CN48" s="33" t="s">
        <v>263</v>
      </c>
      <c r="CO48" s="33" t="s">
        <v>401</v>
      </c>
      <c r="CP48" s="33">
        <v>1</v>
      </c>
      <c r="CQ48" s="33">
        <v>1</v>
      </c>
      <c r="CR48" s="33">
        <v>1</v>
      </c>
      <c r="CS48" s="33">
        <v>1</v>
      </c>
      <c r="CT48" s="33">
        <v>1</v>
      </c>
      <c r="CU48" s="33">
        <v>1</v>
      </c>
      <c r="CV48" s="33">
        <v>1</v>
      </c>
      <c r="CW48" s="33">
        <v>1</v>
      </c>
    </row>
    <row r="49" spans="65:101" x14ac:dyDescent="0.35">
      <c r="BM49" s="4"/>
      <c r="BN49" s="28" t="s">
        <v>430</v>
      </c>
      <c r="BO49" t="s">
        <v>431</v>
      </c>
      <c r="BP49" s="4" t="s">
        <v>263</v>
      </c>
      <c r="BQ49" s="31" t="s">
        <v>398</v>
      </c>
      <c r="BR49" s="31">
        <v>461</v>
      </c>
      <c r="BS49" s="31">
        <v>345</v>
      </c>
      <c r="BT49" s="31">
        <v>170</v>
      </c>
      <c r="BU49" s="31">
        <v>3335</v>
      </c>
      <c r="BV49" s="31">
        <v>336</v>
      </c>
      <c r="BW49" s="31">
        <v>433</v>
      </c>
      <c r="BX49" s="31">
        <v>2620</v>
      </c>
      <c r="BY49" s="31">
        <v>346</v>
      </c>
      <c r="CB49" t="s">
        <v>431</v>
      </c>
      <c r="CC49" s="31">
        <f t="shared" ref="CC49:CC59" si="8">BR49*$CC$3</f>
        <v>409.60590282734012</v>
      </c>
      <c r="CD49" s="31">
        <f t="shared" ref="CD49:CD59" si="9">BS49*$CD$3</f>
        <v>390.35058626793551</v>
      </c>
      <c r="CE49" s="31">
        <f t="shared" ref="CE49:CE59" si="10">BT49*$CE$3</f>
        <v>174.07383224637405</v>
      </c>
      <c r="CF49" s="31">
        <f t="shared" ref="CF49:CF59" si="11">BU49*$CF$3</f>
        <v>3691.6889320547716</v>
      </c>
      <c r="CG49" s="31">
        <f t="shared" ref="CG49:CG59" si="12">BV49*$CG$3</f>
        <v>314.5967996112326</v>
      </c>
      <c r="CH49" s="31">
        <f t="shared" ref="CH49:CH59" si="13">BW49*$CH$3</f>
        <v>420.24539924392161</v>
      </c>
      <c r="CI49" s="31">
        <f t="shared" ref="CI49:CI59" si="14">BX49*$CI$3</f>
        <v>2758.078428107568</v>
      </c>
      <c r="CJ49" s="31">
        <f t="shared" ref="CJ49:CJ59" si="15">BY49*$CJ$3</f>
        <v>325.67508880819059</v>
      </c>
      <c r="CM49" s="33" t="s">
        <v>431</v>
      </c>
      <c r="CN49" s="33" t="s">
        <v>263</v>
      </c>
      <c r="CO49" s="33" t="s">
        <v>398</v>
      </c>
      <c r="CP49" s="33">
        <v>1</v>
      </c>
      <c r="CQ49" s="33">
        <v>1</v>
      </c>
      <c r="CR49" s="33">
        <v>1</v>
      </c>
      <c r="CS49" s="33">
        <v>1</v>
      </c>
      <c r="CT49" s="33">
        <v>1</v>
      </c>
      <c r="CU49" s="33">
        <v>1</v>
      </c>
      <c r="CV49" s="33">
        <v>1</v>
      </c>
      <c r="CW49" s="33">
        <v>1</v>
      </c>
    </row>
    <row r="50" spans="65:101" x14ac:dyDescent="0.35">
      <c r="BM50" s="4" t="s">
        <v>462</v>
      </c>
      <c r="BN50" s="4" t="s">
        <v>463</v>
      </c>
      <c r="BO50" s="4" t="s">
        <v>463</v>
      </c>
      <c r="BP50" s="4" t="s">
        <v>263</v>
      </c>
      <c r="BQ50" s="4" t="s">
        <v>83</v>
      </c>
      <c r="BR50" s="31">
        <v>42471</v>
      </c>
      <c r="BS50" s="31">
        <v>35296</v>
      </c>
      <c r="BT50" s="31">
        <v>24992</v>
      </c>
      <c r="BU50" s="31">
        <v>39644</v>
      </c>
      <c r="BV50" s="31">
        <v>33154</v>
      </c>
      <c r="BW50" s="31">
        <v>32038</v>
      </c>
      <c r="BX50" s="31">
        <v>32508</v>
      </c>
      <c r="BY50" s="31">
        <v>63636</v>
      </c>
      <c r="CB50" t="s">
        <v>463</v>
      </c>
      <c r="CC50" s="31">
        <f t="shared" si="8"/>
        <v>37736.165507548722</v>
      </c>
      <c r="CD50" s="31">
        <f t="shared" si="9"/>
        <v>39935.693602646526</v>
      </c>
      <c r="CE50" s="31">
        <f t="shared" si="10"/>
        <v>25590.901267655179</v>
      </c>
      <c r="CF50" s="31">
        <f t="shared" si="11"/>
        <v>43884.052780323647</v>
      </c>
      <c r="CG50" s="31">
        <f t="shared" si="12"/>
        <v>31042.090161639302</v>
      </c>
      <c r="CH50" s="31">
        <f t="shared" si="13"/>
        <v>31094.277369461342</v>
      </c>
      <c r="CI50" s="31">
        <f t="shared" si="14"/>
        <v>34221.226542336197</v>
      </c>
      <c r="CJ50" s="31">
        <f t="shared" si="15"/>
        <v>59897.861131208141</v>
      </c>
      <c r="CM50" s="33" t="s">
        <v>463</v>
      </c>
      <c r="CN50" s="33" t="s">
        <v>263</v>
      </c>
      <c r="CO50" s="33" t="s">
        <v>84</v>
      </c>
      <c r="CP50" s="33">
        <v>1</v>
      </c>
      <c r="CQ50" s="33">
        <v>1</v>
      </c>
      <c r="CR50" s="33">
        <v>1</v>
      </c>
      <c r="CS50" s="33">
        <v>1</v>
      </c>
      <c r="CT50" s="33">
        <v>1</v>
      </c>
      <c r="CU50" s="33">
        <v>1</v>
      </c>
      <c r="CV50" s="33">
        <v>1</v>
      </c>
      <c r="CW50" s="33">
        <v>1</v>
      </c>
    </row>
    <row r="51" spans="65:101" x14ac:dyDescent="0.35">
      <c r="BM51" s="4" t="s">
        <v>464</v>
      </c>
      <c r="BN51" s="4" t="s">
        <v>465</v>
      </c>
      <c r="BO51" s="4" t="s">
        <v>465</v>
      </c>
      <c r="BP51" s="4" t="s">
        <v>263</v>
      </c>
      <c r="BQ51" s="4" t="s">
        <v>84</v>
      </c>
      <c r="BR51" s="31">
        <v>45123</v>
      </c>
      <c r="BS51" s="31">
        <v>35452</v>
      </c>
      <c r="BT51" s="31">
        <v>20887</v>
      </c>
      <c r="BU51" s="31">
        <v>17671</v>
      </c>
      <c r="BV51" s="31">
        <v>49029</v>
      </c>
      <c r="BW51" s="31">
        <v>64234</v>
      </c>
      <c r="BX51" s="31">
        <v>16594</v>
      </c>
      <c r="BY51" s="31">
        <v>12998</v>
      </c>
      <c r="CB51" t="s">
        <v>465</v>
      </c>
      <c r="CC51" s="31">
        <f t="shared" si="8"/>
        <v>40092.510093878671</v>
      </c>
      <c r="CD51" s="31">
        <f t="shared" si="9"/>
        <v>40112.199954698117</v>
      </c>
      <c r="CE51" s="31">
        <f t="shared" si="10"/>
        <v>21387.530200764795</v>
      </c>
      <c r="CF51" s="31">
        <f t="shared" si="11"/>
        <v>19560.970050476724</v>
      </c>
      <c r="CG51" s="31">
        <f t="shared" si="12"/>
        <v>45905.852643271195</v>
      </c>
      <c r="CH51" s="31">
        <f t="shared" si="13"/>
        <v>62341.900635182596</v>
      </c>
      <c r="CI51" s="31">
        <f t="shared" si="14"/>
        <v>17468.531845808011</v>
      </c>
      <c r="CJ51" s="31">
        <f t="shared" si="15"/>
        <v>12234.464752395554</v>
      </c>
      <c r="CM51" s="33" t="s">
        <v>465</v>
      </c>
      <c r="CN51" s="33" t="s">
        <v>263</v>
      </c>
      <c r="CO51" s="33" t="s">
        <v>83</v>
      </c>
      <c r="CP51" s="33">
        <v>1</v>
      </c>
      <c r="CQ51" s="33">
        <v>1</v>
      </c>
      <c r="CR51" s="33">
        <v>1</v>
      </c>
      <c r="CS51" s="33">
        <v>1</v>
      </c>
      <c r="CT51" s="33">
        <v>1</v>
      </c>
      <c r="CU51" s="33">
        <v>1</v>
      </c>
      <c r="CV51" s="33">
        <v>1</v>
      </c>
      <c r="CW51" s="33">
        <v>1</v>
      </c>
    </row>
    <row r="52" spans="65:101" x14ac:dyDescent="0.35">
      <c r="BM52" s="4" t="s">
        <v>464</v>
      </c>
      <c r="BN52" s="4" t="s">
        <v>466</v>
      </c>
      <c r="BO52" s="4" t="s">
        <v>466</v>
      </c>
      <c r="BP52" s="4" t="s">
        <v>263</v>
      </c>
      <c r="BQ52" s="4" t="s">
        <v>86</v>
      </c>
      <c r="BR52" s="31">
        <v>1098</v>
      </c>
      <c r="BS52" s="31">
        <v>1333</v>
      </c>
      <c r="BT52" s="31">
        <v>828</v>
      </c>
      <c r="BU52" s="31">
        <v>360</v>
      </c>
      <c r="BV52" s="31">
        <v>2298</v>
      </c>
      <c r="BW52" s="31">
        <v>1317</v>
      </c>
      <c r="BX52" s="31">
        <v>313</v>
      </c>
      <c r="BY52" s="31">
        <v>1875</v>
      </c>
      <c r="CB52" t="s">
        <v>466</v>
      </c>
      <c r="CC52" s="31">
        <f t="shared" si="8"/>
        <v>975.5906318967883</v>
      </c>
      <c r="CD52" s="31">
        <f t="shared" si="9"/>
        <v>1508.2241492613277</v>
      </c>
      <c r="CE52" s="31">
        <f t="shared" si="10"/>
        <v>847.8419594117513</v>
      </c>
      <c r="CF52" s="31">
        <f t="shared" si="11"/>
        <v>398.50315308537267</v>
      </c>
      <c r="CG52" s="31">
        <f t="shared" si="12"/>
        <v>2151.6173973411087</v>
      </c>
      <c r="CH52" s="31">
        <f t="shared" si="13"/>
        <v>1278.2059833816277</v>
      </c>
      <c r="CI52" s="31">
        <f t="shared" si="14"/>
        <v>329.49562900674385</v>
      </c>
      <c r="CJ52" s="31">
        <f t="shared" si="15"/>
        <v>1764.8577789461197</v>
      </c>
      <c r="CM52" s="33" t="s">
        <v>466</v>
      </c>
      <c r="CN52" s="33" t="s">
        <v>263</v>
      </c>
      <c r="CO52" s="33" t="s">
        <v>86</v>
      </c>
      <c r="CP52" s="33">
        <v>1</v>
      </c>
      <c r="CQ52" s="33">
        <v>1</v>
      </c>
      <c r="CR52" s="33">
        <v>1</v>
      </c>
      <c r="CS52" s="33">
        <v>1</v>
      </c>
      <c r="CT52" s="33">
        <v>1</v>
      </c>
      <c r="CU52" s="33">
        <v>1</v>
      </c>
      <c r="CV52" s="33">
        <v>1</v>
      </c>
      <c r="CW52" s="33">
        <v>1</v>
      </c>
    </row>
    <row r="53" spans="65:101" x14ac:dyDescent="0.35">
      <c r="BM53" s="4" t="s">
        <v>464</v>
      </c>
      <c r="BN53" s="4" t="s">
        <v>467</v>
      </c>
      <c r="BO53" s="4" t="s">
        <v>467</v>
      </c>
      <c r="BP53" s="4" t="s">
        <v>263</v>
      </c>
      <c r="BQ53" s="4" t="s">
        <v>87</v>
      </c>
      <c r="BR53" s="31">
        <v>899</v>
      </c>
      <c r="BS53" s="31">
        <v>435</v>
      </c>
      <c r="BT53" s="31">
        <v>266</v>
      </c>
      <c r="BU53" s="31">
        <v>342</v>
      </c>
      <c r="BV53" s="31">
        <v>585</v>
      </c>
      <c r="BW53" s="31">
        <v>347</v>
      </c>
      <c r="BX53" s="31">
        <v>562</v>
      </c>
      <c r="BY53" s="31">
        <v>1269</v>
      </c>
      <c r="CB53" t="s">
        <v>467</v>
      </c>
      <c r="CC53" s="31">
        <f t="shared" si="8"/>
        <v>798.7759363162229</v>
      </c>
      <c r="CD53" s="31">
        <f t="shared" si="9"/>
        <v>492.18117399000568</v>
      </c>
      <c r="CE53" s="31">
        <f t="shared" si="10"/>
        <v>272.37434927962062</v>
      </c>
      <c r="CF53" s="31">
        <f t="shared" si="11"/>
        <v>378.577995431104</v>
      </c>
      <c r="CG53" s="31">
        <f t="shared" si="12"/>
        <v>547.73549932312812</v>
      </c>
      <c r="CH53" s="31">
        <f t="shared" si="13"/>
        <v>336.77864558346607</v>
      </c>
      <c r="CI53" s="31">
        <f t="shared" si="14"/>
        <v>591.61834984597454</v>
      </c>
      <c r="CJ53" s="31">
        <f t="shared" si="15"/>
        <v>1194.4557447907337</v>
      </c>
      <c r="CM53" s="33" t="s">
        <v>467</v>
      </c>
      <c r="CN53" s="33" t="s">
        <v>263</v>
      </c>
      <c r="CO53" s="33" t="s">
        <v>87</v>
      </c>
      <c r="CP53" s="33">
        <v>1</v>
      </c>
      <c r="CQ53" s="33">
        <v>1</v>
      </c>
      <c r="CR53" s="33">
        <v>1</v>
      </c>
      <c r="CS53" s="33">
        <v>1</v>
      </c>
      <c r="CT53" s="33">
        <v>1</v>
      </c>
      <c r="CU53" s="33">
        <v>1</v>
      </c>
      <c r="CV53" s="33">
        <v>1</v>
      </c>
      <c r="CW53" s="33">
        <v>1</v>
      </c>
    </row>
    <row r="54" spans="65:101" x14ac:dyDescent="0.35">
      <c r="BM54" s="4" t="s">
        <v>464</v>
      </c>
      <c r="BN54" s="4" t="s">
        <v>468</v>
      </c>
      <c r="BO54" s="4" t="s">
        <v>468</v>
      </c>
      <c r="BP54" s="4" t="s">
        <v>263</v>
      </c>
      <c r="BQ54" t="s">
        <v>88</v>
      </c>
      <c r="BR54" s="31">
        <v>42471</v>
      </c>
      <c r="BS54" s="31">
        <v>35296</v>
      </c>
      <c r="BT54" s="31">
        <v>24992</v>
      </c>
      <c r="BU54" s="31">
        <v>39644</v>
      </c>
      <c r="BV54" s="31">
        <v>33154</v>
      </c>
      <c r="BW54" s="31">
        <v>32038</v>
      </c>
      <c r="BX54" s="31">
        <v>32508</v>
      </c>
      <c r="BY54" s="31">
        <v>63636</v>
      </c>
      <c r="CB54" t="s">
        <v>468</v>
      </c>
      <c r="CC54" s="31">
        <f t="shared" si="8"/>
        <v>37736.165507548722</v>
      </c>
      <c r="CD54" s="31">
        <f t="shared" si="9"/>
        <v>39935.693602646526</v>
      </c>
      <c r="CE54" s="31">
        <f t="shared" si="10"/>
        <v>25590.901267655179</v>
      </c>
      <c r="CF54" s="31">
        <f t="shared" si="11"/>
        <v>43884.052780323647</v>
      </c>
      <c r="CG54" s="31">
        <f t="shared" si="12"/>
        <v>31042.090161639302</v>
      </c>
      <c r="CH54" s="31">
        <f t="shared" si="13"/>
        <v>31094.277369461342</v>
      </c>
      <c r="CI54" s="31">
        <f t="shared" si="14"/>
        <v>34221.226542336197</v>
      </c>
      <c r="CJ54" s="31">
        <f t="shared" si="15"/>
        <v>59897.861131208141</v>
      </c>
      <c r="CM54" s="33" t="s">
        <v>468</v>
      </c>
      <c r="CN54" s="33" t="s">
        <v>263</v>
      </c>
      <c r="CO54" s="33" t="s">
        <v>88</v>
      </c>
      <c r="CP54" s="33">
        <v>1</v>
      </c>
      <c r="CQ54" s="33">
        <v>1</v>
      </c>
      <c r="CR54" s="33">
        <v>1</v>
      </c>
      <c r="CS54" s="33">
        <v>1</v>
      </c>
      <c r="CT54" s="33">
        <v>1</v>
      </c>
      <c r="CU54" s="33">
        <v>1</v>
      </c>
      <c r="CV54" s="33">
        <v>1</v>
      </c>
      <c r="CW54" s="33">
        <v>1</v>
      </c>
    </row>
    <row r="55" spans="65:101" x14ac:dyDescent="0.35">
      <c r="BM55" s="4" t="s">
        <v>464</v>
      </c>
      <c r="BN55" s="4" t="s">
        <v>469</v>
      </c>
      <c r="BO55" s="4" t="s">
        <v>469</v>
      </c>
      <c r="BP55" s="4" t="s">
        <v>263</v>
      </c>
      <c r="BQ55" s="4" t="s">
        <v>90</v>
      </c>
      <c r="BR55" s="31">
        <v>1796</v>
      </c>
      <c r="BS55" s="31">
        <v>1782</v>
      </c>
      <c r="BT55" s="31">
        <v>1320</v>
      </c>
      <c r="BU55" s="31">
        <v>1378</v>
      </c>
      <c r="BV55" s="31">
        <v>2034</v>
      </c>
      <c r="BW55" s="31">
        <v>1377</v>
      </c>
      <c r="BX55" s="31">
        <v>914</v>
      </c>
      <c r="BY55" s="31">
        <v>1639</v>
      </c>
      <c r="CB55" t="s">
        <v>469</v>
      </c>
      <c r="CC55" s="31">
        <f t="shared" si="8"/>
        <v>1595.7748405160582</v>
      </c>
      <c r="CD55" s="31">
        <f t="shared" si="9"/>
        <v>2016.2456368969886</v>
      </c>
      <c r="CE55" s="31">
        <f t="shared" si="10"/>
        <v>1351.6321092071398</v>
      </c>
      <c r="CF55" s="31">
        <f t="shared" si="11"/>
        <v>1525.3815137545653</v>
      </c>
      <c r="CG55" s="31">
        <f t="shared" si="12"/>
        <v>1904.4341976465687</v>
      </c>
      <c r="CH55" s="31">
        <f t="shared" si="13"/>
        <v>1336.4386022145036</v>
      </c>
      <c r="CI55" s="31">
        <f t="shared" si="14"/>
        <v>962.16934476729671</v>
      </c>
      <c r="CJ55" s="31">
        <f t="shared" si="15"/>
        <v>1542.7210131694346</v>
      </c>
      <c r="CM55" s="33" t="s">
        <v>469</v>
      </c>
      <c r="CN55" s="33" t="s">
        <v>263</v>
      </c>
      <c r="CO55" s="33" t="s">
        <v>90</v>
      </c>
      <c r="CP55" s="33">
        <v>1</v>
      </c>
      <c r="CQ55" s="33">
        <v>1</v>
      </c>
      <c r="CR55" s="33">
        <v>1</v>
      </c>
      <c r="CS55" s="33">
        <v>1</v>
      </c>
      <c r="CT55" s="33">
        <v>1</v>
      </c>
      <c r="CU55" s="33">
        <v>1</v>
      </c>
      <c r="CV55" s="33">
        <v>1</v>
      </c>
      <c r="CW55" s="33">
        <v>1</v>
      </c>
    </row>
    <row r="56" spans="65:101" x14ac:dyDescent="0.35">
      <c r="BM56" s="4" t="s">
        <v>269</v>
      </c>
      <c r="BN56" s="4" t="s">
        <v>325</v>
      </c>
      <c r="BO56" s="4" t="s">
        <v>383</v>
      </c>
      <c r="BP56" s="4" t="s">
        <v>230</v>
      </c>
      <c r="BQ56" s="4" t="s">
        <v>224</v>
      </c>
      <c r="BR56" s="31">
        <v>32594</v>
      </c>
      <c r="BS56" s="31">
        <v>23267</v>
      </c>
      <c r="BT56" s="31">
        <v>12513</v>
      </c>
      <c r="BU56" s="31">
        <v>10256</v>
      </c>
      <c r="BV56" s="31">
        <v>37710</v>
      </c>
      <c r="BW56" s="31">
        <v>49550</v>
      </c>
      <c r="BX56" s="31">
        <v>8981</v>
      </c>
      <c r="BY56" s="31">
        <v>7715</v>
      </c>
      <c r="CB56" t="s">
        <v>383</v>
      </c>
      <c r="CC56" s="31">
        <f t="shared" si="8"/>
        <v>28960.292400768598</v>
      </c>
      <c r="CD56" s="31">
        <f t="shared" si="9"/>
        <v>26325.469828104509</v>
      </c>
      <c r="CE56" s="31">
        <f t="shared" si="10"/>
        <v>12812.858017052227</v>
      </c>
      <c r="CF56" s="31">
        <f t="shared" si="11"/>
        <v>11352.912050121062</v>
      </c>
      <c r="CG56" s="31">
        <f t="shared" si="12"/>
        <v>35307.872956367799</v>
      </c>
      <c r="CH56" s="31">
        <f t="shared" si="13"/>
        <v>48090.437719483409</v>
      </c>
      <c r="CI56" s="31">
        <f t="shared" si="14"/>
        <v>9454.3138789443019</v>
      </c>
      <c r="CJ56" s="31">
        <f t="shared" si="15"/>
        <v>7261.8014744369666</v>
      </c>
      <c r="CM56" s="33" t="s">
        <v>383</v>
      </c>
      <c r="CN56" s="33" t="s">
        <v>230</v>
      </c>
      <c r="CO56" s="33" t="s">
        <v>224</v>
      </c>
      <c r="CP56" s="33">
        <v>1</v>
      </c>
      <c r="CQ56" s="33">
        <v>1</v>
      </c>
      <c r="CR56" s="33">
        <v>1</v>
      </c>
      <c r="CS56" s="33">
        <v>1</v>
      </c>
      <c r="CT56" s="33">
        <v>1</v>
      </c>
      <c r="CU56" s="33">
        <v>1</v>
      </c>
      <c r="CV56" s="33">
        <v>1</v>
      </c>
      <c r="CW56" s="33">
        <v>1</v>
      </c>
    </row>
    <row r="57" spans="65:101" x14ac:dyDescent="0.35">
      <c r="BM57" s="4" t="s">
        <v>270</v>
      </c>
      <c r="BN57" s="4" t="s">
        <v>380</v>
      </c>
      <c r="BO57" s="4" t="s">
        <v>380</v>
      </c>
      <c r="BP57" s="4" t="s">
        <v>230</v>
      </c>
      <c r="BQ57" s="4" t="s">
        <v>225</v>
      </c>
      <c r="BR57" s="31">
        <v>28437</v>
      </c>
      <c r="BS57" s="31">
        <v>20021</v>
      </c>
      <c r="BT57" s="31">
        <v>10712</v>
      </c>
      <c r="BU57" s="31">
        <v>8293</v>
      </c>
      <c r="BV57" s="31">
        <v>34137</v>
      </c>
      <c r="BW57" s="31">
        <v>44936</v>
      </c>
      <c r="BX57" s="31">
        <v>7020</v>
      </c>
      <c r="BY57" s="31">
        <v>6456</v>
      </c>
      <c r="CB57" t="s">
        <v>380</v>
      </c>
      <c r="CC57" s="31">
        <f t="shared" si="8"/>
        <v>25266.731146856986</v>
      </c>
      <c r="CD57" s="31">
        <f t="shared" si="9"/>
        <v>22652.779964261845</v>
      </c>
      <c r="CE57" s="31">
        <f t="shared" si="10"/>
        <v>10968.699358959759</v>
      </c>
      <c r="CF57" s="31">
        <f t="shared" si="11"/>
        <v>9179.9629126027648</v>
      </c>
      <c r="CG57" s="31">
        <f t="shared" si="12"/>
        <v>31962.473060501925</v>
      </c>
      <c r="CH57" s="31">
        <f t="shared" si="13"/>
        <v>43612.349331235251</v>
      </c>
      <c r="CI57" s="31">
        <f t="shared" si="14"/>
        <v>7389.965864624095</v>
      </c>
      <c r="CJ57" s="31">
        <f t="shared" si="15"/>
        <v>6076.7583044672792</v>
      </c>
      <c r="CM57" s="33" t="s">
        <v>380</v>
      </c>
      <c r="CN57" s="33" t="s">
        <v>230</v>
      </c>
      <c r="CO57" s="33" t="s">
        <v>225</v>
      </c>
      <c r="CP57" s="33">
        <v>1</v>
      </c>
      <c r="CQ57" s="33">
        <v>1</v>
      </c>
      <c r="CR57" s="33">
        <v>1</v>
      </c>
      <c r="CS57" s="33">
        <v>1</v>
      </c>
      <c r="CT57" s="33">
        <v>1</v>
      </c>
      <c r="CU57" s="33">
        <v>1</v>
      </c>
      <c r="CV57" s="33">
        <v>1</v>
      </c>
      <c r="CW57" s="33">
        <v>1</v>
      </c>
    </row>
    <row r="58" spans="65:101" x14ac:dyDescent="0.35">
      <c r="BM58" s="4" t="s">
        <v>271</v>
      </c>
      <c r="BN58" s="4" t="s">
        <v>381</v>
      </c>
      <c r="BO58" s="4" t="s">
        <v>381</v>
      </c>
      <c r="BP58" s="4" t="s">
        <v>230</v>
      </c>
      <c r="BQ58" s="4" t="s">
        <v>226</v>
      </c>
      <c r="BR58" s="31">
        <v>70213</v>
      </c>
      <c r="BS58" s="31">
        <v>54750</v>
      </c>
      <c r="BT58" s="31">
        <v>36528</v>
      </c>
      <c r="BU58" s="31">
        <v>48009</v>
      </c>
      <c r="BV58" s="31">
        <v>69245</v>
      </c>
      <c r="BW58" s="31">
        <v>78360</v>
      </c>
      <c r="BX58" s="31">
        <v>35491</v>
      </c>
      <c r="BY58" s="31">
        <v>73349</v>
      </c>
      <c r="CB58" t="s">
        <v>381</v>
      </c>
      <c r="CC58" s="31">
        <f t="shared" si="8"/>
        <v>62385.377993961018</v>
      </c>
      <c r="CD58" s="31">
        <f t="shared" si="9"/>
        <v>61946.940864259333</v>
      </c>
      <c r="CE58" s="31">
        <f t="shared" si="10"/>
        <v>37403.346731150305</v>
      </c>
      <c r="CF58" s="31">
        <f t="shared" si="11"/>
        <v>53143.716323543493</v>
      </c>
      <c r="CG58" s="31">
        <f t="shared" si="12"/>
        <v>64834.093419880359</v>
      </c>
      <c r="CH58" s="31">
        <f t="shared" si="13"/>
        <v>76051.800195736025</v>
      </c>
      <c r="CI58" s="31">
        <f t="shared" si="14"/>
        <v>37361.435683956377</v>
      </c>
      <c r="CJ58" s="31">
        <f t="shared" si="15"/>
        <v>69040.295054890099</v>
      </c>
      <c r="CM58" s="33" t="s">
        <v>381</v>
      </c>
      <c r="CN58" s="33" t="s">
        <v>230</v>
      </c>
      <c r="CO58" s="33" t="s">
        <v>226</v>
      </c>
      <c r="CP58" s="33">
        <v>1</v>
      </c>
      <c r="CQ58" s="33">
        <v>1</v>
      </c>
      <c r="CR58" s="33">
        <v>1</v>
      </c>
      <c r="CS58" s="33">
        <v>1</v>
      </c>
      <c r="CT58" s="33">
        <v>1</v>
      </c>
      <c r="CU58" s="33">
        <v>1</v>
      </c>
      <c r="CV58" s="33">
        <v>1</v>
      </c>
      <c r="CW58" s="33">
        <v>1</v>
      </c>
    </row>
    <row r="59" spans="65:101" x14ac:dyDescent="0.35">
      <c r="BM59" s="4" t="s">
        <v>272</v>
      </c>
      <c r="BN59" s="4" t="s">
        <v>382</v>
      </c>
      <c r="BO59" s="4" t="s">
        <v>382</v>
      </c>
      <c r="BP59" s="4" t="s">
        <v>230</v>
      </c>
      <c r="BQ59" s="4" t="s">
        <v>227</v>
      </c>
      <c r="BR59" s="31">
        <v>520</v>
      </c>
      <c r="BS59" s="31">
        <v>269</v>
      </c>
      <c r="BT59" s="31">
        <v>236</v>
      </c>
      <c r="BU59" s="31">
        <v>248</v>
      </c>
      <c r="BV59" s="31">
        <v>1099</v>
      </c>
      <c r="BW59" s="31">
        <v>1425</v>
      </c>
      <c r="BX59" s="31">
        <v>304</v>
      </c>
      <c r="BY59" s="31">
        <v>389</v>
      </c>
      <c r="CB59" t="s">
        <v>382</v>
      </c>
      <c r="CC59" s="31">
        <f t="shared" si="8"/>
        <v>462.02835026077406</v>
      </c>
      <c r="CD59" s="31">
        <f t="shared" si="9"/>
        <v>304.36031219152073</v>
      </c>
      <c r="CE59" s="31">
        <f t="shared" si="10"/>
        <v>241.65543770673105</v>
      </c>
      <c r="CF59" s="31">
        <f t="shared" si="11"/>
        <v>274.52439434770116</v>
      </c>
      <c r="CG59" s="31">
        <f t="shared" si="12"/>
        <v>1028.9936987284066</v>
      </c>
      <c r="CH59" s="31">
        <f t="shared" si="13"/>
        <v>1383.0246972808045</v>
      </c>
      <c r="CI59" s="31">
        <f t="shared" si="14"/>
        <v>320.02131379568732</v>
      </c>
      <c r="CJ59" s="31">
        <f t="shared" si="15"/>
        <v>366.14916053868831</v>
      </c>
      <c r="CM59" s="33" t="s">
        <v>382</v>
      </c>
      <c r="CN59" s="33" t="s">
        <v>230</v>
      </c>
      <c r="CO59" s="33" t="s">
        <v>227</v>
      </c>
      <c r="CP59" s="33">
        <v>1</v>
      </c>
      <c r="CQ59" s="33">
        <v>1</v>
      </c>
      <c r="CR59" s="33">
        <v>1</v>
      </c>
      <c r="CS59" s="33">
        <v>1</v>
      </c>
      <c r="CT59" s="33">
        <v>1</v>
      </c>
      <c r="CU59" s="33">
        <v>1</v>
      </c>
      <c r="CV59" s="33">
        <v>1</v>
      </c>
      <c r="CW59" s="33">
        <v>1</v>
      </c>
    </row>
    <row r="60" spans="65:101" x14ac:dyDescent="0.35">
      <c r="CO60" s="33" t="s">
        <v>453</v>
      </c>
      <c r="CP60" s="33">
        <f>SUM(CP6:CP59)</f>
        <v>42</v>
      </c>
      <c r="CQ60" s="33">
        <f t="shared" ref="CQ60:CW60" si="16">SUM(CQ6:CQ59)</f>
        <v>39</v>
      </c>
      <c r="CR60" s="33">
        <f t="shared" si="16"/>
        <v>42</v>
      </c>
      <c r="CS60" s="33">
        <f t="shared" si="16"/>
        <v>44</v>
      </c>
      <c r="CT60" s="33">
        <f t="shared" si="16"/>
        <v>39</v>
      </c>
      <c r="CU60" s="33">
        <f t="shared" si="16"/>
        <v>41</v>
      </c>
      <c r="CV60" s="33">
        <f t="shared" si="16"/>
        <v>43</v>
      </c>
      <c r="CW60" s="33">
        <f t="shared" si="16"/>
        <v>48</v>
      </c>
    </row>
    <row r="63" spans="65:101" x14ac:dyDescent="0.35">
      <c r="BQ63" s="4"/>
    </row>
  </sheetData>
  <conditionalFormatting sqref="BQ55:BQ59 BQ5:BQ53 BQ63">
    <cfRule type="duplicateValues" dxfId="6" priority="6"/>
    <cfRule type="duplicateValues" dxfId="5" priority="7"/>
  </conditionalFormatting>
  <conditionalFormatting sqref="BQ63">
    <cfRule type="duplicateValues" dxfId="4" priority="5"/>
  </conditionalFormatting>
  <conditionalFormatting sqref="CB5">
    <cfRule type="duplicateValues" dxfId="3" priority="3"/>
    <cfRule type="duplicateValues" dxfId="2" priority="4"/>
  </conditionalFormatting>
  <conditionalFormatting sqref="CO55:CO59 CO6:CO53 CM5">
    <cfRule type="duplicateValues" dxfId="1" priority="1"/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1BD5E-4FBB-4BBF-89F4-4ABE14EEC4C5}">
  <dimension ref="A1:X25"/>
  <sheetViews>
    <sheetView zoomScale="85" zoomScaleNormal="85" workbookViewId="0"/>
  </sheetViews>
  <sheetFormatPr defaultRowHeight="14.5" x14ac:dyDescent="0.35"/>
  <cols>
    <col min="1" max="1" width="17.7265625" style="34" customWidth="1"/>
    <col min="2" max="2" width="8.7265625" style="34"/>
    <col min="3" max="11" width="11.6328125" style="34" customWidth="1"/>
    <col min="15" max="15" width="16" customWidth="1"/>
  </cols>
  <sheetData>
    <row r="1" spans="1:24" x14ac:dyDescent="0.35">
      <c r="A1" s="24" t="s">
        <v>475</v>
      </c>
      <c r="B1" s="41"/>
      <c r="C1" s="41"/>
      <c r="D1" s="41"/>
      <c r="E1" s="41"/>
      <c r="F1" s="41"/>
      <c r="G1" s="41"/>
      <c r="H1" s="41"/>
      <c r="I1" s="41"/>
      <c r="J1" s="41"/>
      <c r="K1" s="41"/>
    </row>
    <row r="2" spans="1:24" x14ac:dyDescent="0.35">
      <c r="A2" s="34" t="s">
        <v>333</v>
      </c>
      <c r="B2" s="34" t="s">
        <v>273</v>
      </c>
      <c r="C2" s="34" t="s">
        <v>296</v>
      </c>
      <c r="D2" s="34" t="s">
        <v>288</v>
      </c>
      <c r="E2" s="34" t="s">
        <v>289</v>
      </c>
      <c r="F2" s="34" t="s">
        <v>290</v>
      </c>
      <c r="G2" s="34" t="s">
        <v>291</v>
      </c>
      <c r="H2" s="34" t="s">
        <v>292</v>
      </c>
      <c r="I2" s="34" t="s">
        <v>293</v>
      </c>
      <c r="J2" s="34" t="s">
        <v>294</v>
      </c>
      <c r="K2" s="34" t="s">
        <v>295</v>
      </c>
      <c r="M2" s="35" t="s">
        <v>477</v>
      </c>
      <c r="O2" t="s">
        <v>296</v>
      </c>
      <c r="P2" s="34" t="s">
        <v>273</v>
      </c>
      <c r="Q2" t="s">
        <v>288</v>
      </c>
      <c r="R2" t="s">
        <v>289</v>
      </c>
      <c r="S2" t="s">
        <v>290</v>
      </c>
      <c r="T2" t="s">
        <v>291</v>
      </c>
      <c r="U2" t="s">
        <v>292</v>
      </c>
      <c r="V2" t="s">
        <v>293</v>
      </c>
      <c r="W2" t="s">
        <v>294</v>
      </c>
      <c r="X2" t="s">
        <v>295</v>
      </c>
    </row>
    <row r="3" spans="1:24" x14ac:dyDescent="0.35">
      <c r="A3" s="34" t="s">
        <v>232</v>
      </c>
      <c r="B3" s="34" t="s">
        <v>230</v>
      </c>
      <c r="C3" s="34" t="s">
        <v>27</v>
      </c>
      <c r="D3" s="36">
        <v>43001.511668405161</v>
      </c>
      <c r="E3" s="36">
        <v>46637.277725733431</v>
      </c>
      <c r="F3" s="36">
        <v>24645.782754929278</v>
      </c>
      <c r="G3" s="36">
        <v>30267.42143003707</v>
      </c>
      <c r="H3" s="36">
        <v>59823.015826072864</v>
      </c>
      <c r="I3" s="36">
        <v>70318.798871639388</v>
      </c>
      <c r="J3" s="36">
        <v>22519.394554991261</v>
      </c>
      <c r="K3" s="36">
        <v>40820.454483912166</v>
      </c>
      <c r="M3" t="s">
        <v>457</v>
      </c>
      <c r="O3" s="34" t="s">
        <v>232</v>
      </c>
      <c r="P3" s="34" t="s">
        <v>230</v>
      </c>
      <c r="Q3">
        <f>D3*3</f>
        <v>129004.53500521548</v>
      </c>
      <c r="R3">
        <f t="shared" ref="R3:X11" si="0">E3*3</f>
        <v>139911.83317720029</v>
      </c>
      <c r="S3">
        <f t="shared" si="0"/>
        <v>73937.348264787841</v>
      </c>
      <c r="T3">
        <f t="shared" si="0"/>
        <v>90802.264290111212</v>
      </c>
      <c r="U3">
        <f t="shared" si="0"/>
        <v>179469.04747821859</v>
      </c>
      <c r="V3">
        <f t="shared" si="0"/>
        <v>210956.39661491817</v>
      </c>
      <c r="W3">
        <f t="shared" si="0"/>
        <v>67558.183664973782</v>
      </c>
      <c r="X3">
        <f t="shared" si="0"/>
        <v>122461.3634517365</v>
      </c>
    </row>
    <row r="4" spans="1:24" x14ac:dyDescent="0.35">
      <c r="A4" s="34" t="s">
        <v>231</v>
      </c>
      <c r="B4" s="34" t="s">
        <v>230</v>
      </c>
      <c r="C4" s="34" t="s">
        <v>28</v>
      </c>
      <c r="D4" s="36">
        <v>4395.4889398847099</v>
      </c>
      <c r="E4" s="36">
        <v>9763.2904605971471</v>
      </c>
      <c r="F4" s="36">
        <v>3923.8289715770907</v>
      </c>
      <c r="G4" s="36">
        <v>1028.3595256008643</v>
      </c>
      <c r="H4" s="36">
        <v>5791.0154928436714</v>
      </c>
      <c r="I4" s="36">
        <v>7036.441442305847</v>
      </c>
      <c r="J4" s="36">
        <v>784.26275913745735</v>
      </c>
      <c r="K4" s="36">
        <v>1183.1606550054787</v>
      </c>
      <c r="M4" t="s">
        <v>458</v>
      </c>
      <c r="O4" s="34" t="s">
        <v>231</v>
      </c>
      <c r="P4" s="34" t="s">
        <v>230</v>
      </c>
      <c r="Q4">
        <f t="shared" ref="Q4:Q11" si="1">D4*3</f>
        <v>13186.46681965413</v>
      </c>
      <c r="R4">
        <f t="shared" si="0"/>
        <v>29289.871381791439</v>
      </c>
      <c r="S4">
        <f t="shared" si="0"/>
        <v>11771.486914731271</v>
      </c>
      <c r="T4">
        <f t="shared" si="0"/>
        <v>3085.078576802593</v>
      </c>
      <c r="U4">
        <f t="shared" si="0"/>
        <v>17373.046478531014</v>
      </c>
      <c r="V4">
        <f t="shared" si="0"/>
        <v>21109.32432691754</v>
      </c>
      <c r="W4">
        <f>J4*3</f>
        <v>2352.7882774123718</v>
      </c>
      <c r="X4">
        <f t="shared" si="0"/>
        <v>3549.4819650164363</v>
      </c>
    </row>
    <row r="5" spans="1:24" x14ac:dyDescent="0.35">
      <c r="A5" s="34" t="s">
        <v>239</v>
      </c>
      <c r="B5" s="34" t="s">
        <v>230</v>
      </c>
      <c r="C5" s="34" t="s">
        <v>43</v>
      </c>
      <c r="D5" s="36">
        <v>20399.440180071371</v>
      </c>
      <c r="E5" s="36">
        <v>23170.984510669714</v>
      </c>
      <c r="F5" s="36">
        <v>10203.798460794809</v>
      </c>
      <c r="G5" s="36">
        <v>8923.1497695033031</v>
      </c>
      <c r="H5" s="36">
        <v>24864.382769273489</v>
      </c>
      <c r="I5" s="36">
        <v>34663.936903916641</v>
      </c>
      <c r="J5" s="36">
        <v>6987.833818999251</v>
      </c>
      <c r="K5" s="36">
        <v>6117.2323761977768</v>
      </c>
      <c r="M5" t="s">
        <v>459</v>
      </c>
      <c r="O5" s="34" t="s">
        <v>239</v>
      </c>
      <c r="P5" s="34" t="s">
        <v>230</v>
      </c>
      <c r="Q5">
        <f t="shared" si="1"/>
        <v>61198.320540214117</v>
      </c>
      <c r="R5">
        <f t="shared" si="0"/>
        <v>69512.953532009138</v>
      </c>
      <c r="S5">
        <f t="shared" si="0"/>
        <v>30611.395382384428</v>
      </c>
      <c r="T5">
        <f t="shared" si="0"/>
        <v>26769.449308509909</v>
      </c>
      <c r="U5">
        <f t="shared" si="0"/>
        <v>74593.148307820462</v>
      </c>
      <c r="V5">
        <f t="shared" si="0"/>
        <v>103991.81071174992</v>
      </c>
      <c r="W5">
        <f t="shared" si="0"/>
        <v>20963.501456997754</v>
      </c>
      <c r="X5">
        <f t="shared" si="0"/>
        <v>18351.697128593332</v>
      </c>
    </row>
    <row r="6" spans="1:24" x14ac:dyDescent="0.35">
      <c r="A6" s="34" t="s">
        <v>248</v>
      </c>
      <c r="B6" s="34" t="s">
        <v>230</v>
      </c>
      <c r="C6" s="34" t="s">
        <v>63</v>
      </c>
      <c r="D6" s="36">
        <v>55409.638421081523</v>
      </c>
      <c r="E6" s="36">
        <v>57895.214923895626</v>
      </c>
      <c r="F6" s="36">
        <v>34396.989251883511</v>
      </c>
      <c r="G6" s="36">
        <v>45226.787015580754</v>
      </c>
      <c r="H6" s="36">
        <v>61891.302523516955</v>
      </c>
      <c r="I6" s="36">
        <v>70599.285985684401</v>
      </c>
      <c r="J6" s="36">
        <v>32836.92381983182</v>
      </c>
      <c r="K6" s="36">
        <v>61913.093400394086</v>
      </c>
      <c r="O6" s="34" t="s">
        <v>248</v>
      </c>
      <c r="P6" s="34" t="s">
        <v>230</v>
      </c>
      <c r="Q6">
        <f t="shared" si="1"/>
        <v>166228.91526324456</v>
      </c>
      <c r="R6">
        <f t="shared" si="0"/>
        <v>173685.64477168687</v>
      </c>
      <c r="S6">
        <f t="shared" si="0"/>
        <v>103190.96775565053</v>
      </c>
      <c r="T6">
        <f t="shared" si="0"/>
        <v>135680.36104674227</v>
      </c>
      <c r="U6">
        <f>H6*3</f>
        <v>185673.90757055086</v>
      </c>
      <c r="V6">
        <f t="shared" si="0"/>
        <v>211797.8579570532</v>
      </c>
      <c r="W6">
        <f t="shared" si="0"/>
        <v>98510.77145949546</v>
      </c>
      <c r="X6">
        <f t="shared" si="0"/>
        <v>185739.28020118226</v>
      </c>
    </row>
    <row r="7" spans="1:24" x14ac:dyDescent="0.35">
      <c r="A7" s="34" t="s">
        <v>454</v>
      </c>
      <c r="B7" s="34" t="s">
        <v>230</v>
      </c>
      <c r="C7" s="34" t="s">
        <v>84</v>
      </c>
      <c r="D7" s="36">
        <v>40092.510093878671</v>
      </c>
      <c r="E7" s="36">
        <v>40112.199954698117</v>
      </c>
      <c r="F7" s="36">
        <v>21387.530200764795</v>
      </c>
      <c r="G7" s="36">
        <v>19560.970050476724</v>
      </c>
      <c r="H7" s="36">
        <v>45905.852643271195</v>
      </c>
      <c r="I7" s="36">
        <v>62341.900635182596</v>
      </c>
      <c r="J7" s="36">
        <v>17468.531845808011</v>
      </c>
      <c r="K7" s="36">
        <v>12234.464752395554</v>
      </c>
      <c r="O7" s="34" t="s">
        <v>454</v>
      </c>
      <c r="P7" s="34" t="s">
        <v>230</v>
      </c>
      <c r="Q7">
        <f t="shared" si="1"/>
        <v>120277.53028163602</v>
      </c>
      <c r="R7">
        <f t="shared" si="0"/>
        <v>120336.59986409434</v>
      </c>
      <c r="S7">
        <f t="shared" si="0"/>
        <v>64162.590602294382</v>
      </c>
      <c r="T7">
        <f t="shared" si="0"/>
        <v>58682.910151430173</v>
      </c>
      <c r="U7">
        <f t="shared" si="0"/>
        <v>137717.55792981357</v>
      </c>
      <c r="V7">
        <f t="shared" si="0"/>
        <v>187025.70190554779</v>
      </c>
      <c r="W7">
        <f t="shared" si="0"/>
        <v>52405.595537424029</v>
      </c>
      <c r="X7">
        <f t="shared" si="0"/>
        <v>36703.394257186665</v>
      </c>
    </row>
    <row r="8" spans="1:24" x14ac:dyDescent="0.35">
      <c r="A8" s="34" t="s">
        <v>455</v>
      </c>
      <c r="B8" s="34" t="s">
        <v>230</v>
      </c>
      <c r="C8" s="34" t="s">
        <v>224</v>
      </c>
      <c r="D8" s="36">
        <v>28960.292400768598</v>
      </c>
      <c r="E8" s="36">
        <v>26325.469828104509</v>
      </c>
      <c r="F8" s="36">
        <v>12812.858017052227</v>
      </c>
      <c r="G8" s="36">
        <v>11352.912050121062</v>
      </c>
      <c r="H8" s="36">
        <v>35307.872956367799</v>
      </c>
      <c r="I8" s="36">
        <v>48090.437719483409</v>
      </c>
      <c r="J8" s="36">
        <v>9454.3138789443019</v>
      </c>
      <c r="K8" s="36">
        <v>7261.8014744369666</v>
      </c>
      <c r="O8" s="34" t="s">
        <v>455</v>
      </c>
      <c r="P8" s="34" t="s">
        <v>230</v>
      </c>
      <c r="Q8">
        <f t="shared" si="1"/>
        <v>86880.877202305797</v>
      </c>
      <c r="R8">
        <f t="shared" si="0"/>
        <v>78976.409484313524</v>
      </c>
      <c r="S8">
        <f t="shared" si="0"/>
        <v>38438.574051156684</v>
      </c>
      <c r="T8">
        <f t="shared" si="0"/>
        <v>34058.736150363184</v>
      </c>
      <c r="U8">
        <f t="shared" si="0"/>
        <v>105923.6188691034</v>
      </c>
      <c r="V8">
        <f t="shared" si="0"/>
        <v>144271.31315845024</v>
      </c>
      <c r="W8">
        <f t="shared" si="0"/>
        <v>28362.941636832904</v>
      </c>
      <c r="X8">
        <f t="shared" si="0"/>
        <v>21785.404423310902</v>
      </c>
    </row>
    <row r="9" spans="1:24" x14ac:dyDescent="0.35">
      <c r="A9" s="34" t="s">
        <v>456</v>
      </c>
      <c r="B9" s="34" t="s">
        <v>230</v>
      </c>
      <c r="C9" s="34" t="s">
        <v>225</v>
      </c>
      <c r="D9" s="36">
        <v>25266.731146856986</v>
      </c>
      <c r="E9" s="36">
        <v>22652.779964261845</v>
      </c>
      <c r="F9" s="36">
        <v>10968.699358959759</v>
      </c>
      <c r="G9" s="36">
        <v>9179.9629126027648</v>
      </c>
      <c r="H9" s="36">
        <v>31962.473060501925</v>
      </c>
      <c r="I9" s="36">
        <v>43612.349331235251</v>
      </c>
      <c r="J9" s="36">
        <v>7389.965864624095</v>
      </c>
      <c r="K9" s="36">
        <v>6076.7583044672792</v>
      </c>
      <c r="O9" s="34" t="s">
        <v>456</v>
      </c>
      <c r="P9" s="34" t="s">
        <v>230</v>
      </c>
      <c r="Q9">
        <f t="shared" si="1"/>
        <v>75800.193440570962</v>
      </c>
      <c r="R9">
        <f t="shared" si="0"/>
        <v>67958.339892785531</v>
      </c>
      <c r="S9">
        <f t="shared" si="0"/>
        <v>32906.09807687928</v>
      </c>
      <c r="T9">
        <f t="shared" si="0"/>
        <v>27539.888737808295</v>
      </c>
      <c r="U9">
        <f t="shared" si="0"/>
        <v>95887.419181505771</v>
      </c>
      <c r="V9">
        <f t="shared" si="0"/>
        <v>130837.04799370575</v>
      </c>
      <c r="W9">
        <f t="shared" si="0"/>
        <v>22169.897593872287</v>
      </c>
      <c r="X9">
        <f t="shared" si="0"/>
        <v>18230.274913401838</v>
      </c>
    </row>
    <row r="10" spans="1:24" x14ac:dyDescent="0.35">
      <c r="A10" s="34" t="s">
        <v>381</v>
      </c>
      <c r="B10" s="34" t="s">
        <v>230</v>
      </c>
      <c r="C10" s="34" t="s">
        <v>226</v>
      </c>
      <c r="D10" s="36">
        <v>62385.377993961018</v>
      </c>
      <c r="E10" s="36">
        <v>61946.940864259333</v>
      </c>
      <c r="F10" s="36">
        <v>37403.346731150305</v>
      </c>
      <c r="G10" s="36">
        <v>53143.716323543493</v>
      </c>
      <c r="H10" s="36">
        <v>64834.093419880359</v>
      </c>
      <c r="I10" s="36">
        <v>76051.800195736025</v>
      </c>
      <c r="J10" s="36">
        <v>37361.435683956377</v>
      </c>
      <c r="K10" s="36">
        <v>69040.295054890099</v>
      </c>
      <c r="O10" s="34" t="s">
        <v>381</v>
      </c>
      <c r="P10" s="34" t="s">
        <v>230</v>
      </c>
      <c r="Q10">
        <f t="shared" si="1"/>
        <v>187156.13398188306</v>
      </c>
      <c r="R10">
        <f t="shared" si="0"/>
        <v>185840.82259277801</v>
      </c>
      <c r="S10">
        <f t="shared" si="0"/>
        <v>112210.04019345091</v>
      </c>
      <c r="T10">
        <f t="shared" si="0"/>
        <v>159431.14897063049</v>
      </c>
      <c r="U10">
        <f t="shared" si="0"/>
        <v>194502.28025964106</v>
      </c>
      <c r="V10">
        <f t="shared" si="0"/>
        <v>228155.40058720807</v>
      </c>
      <c r="W10">
        <f t="shared" si="0"/>
        <v>112084.30705186914</v>
      </c>
      <c r="X10">
        <f t="shared" si="0"/>
        <v>207120.8851646703</v>
      </c>
    </row>
    <row r="11" spans="1:24" x14ac:dyDescent="0.35">
      <c r="A11" s="34" t="s">
        <v>382</v>
      </c>
      <c r="B11" s="34" t="s">
        <v>230</v>
      </c>
      <c r="C11" s="34" t="s">
        <v>227</v>
      </c>
      <c r="D11" s="36">
        <v>462.02835026077406</v>
      </c>
      <c r="E11" s="36">
        <v>304.36031219152073</v>
      </c>
      <c r="F11" s="36">
        <v>241.65543770673105</v>
      </c>
      <c r="G11" s="36">
        <v>274.52439434770116</v>
      </c>
      <c r="H11" s="36">
        <v>1028.9936987284066</v>
      </c>
      <c r="I11" s="36">
        <v>1383.0246972808045</v>
      </c>
      <c r="J11" s="36">
        <v>320.02131379568732</v>
      </c>
      <c r="K11" s="36">
        <v>366.14916053868831</v>
      </c>
      <c r="O11" s="34" t="s">
        <v>382</v>
      </c>
      <c r="P11" s="34" t="s">
        <v>230</v>
      </c>
      <c r="Q11">
        <f t="shared" si="1"/>
        <v>1386.0850507823222</v>
      </c>
      <c r="R11">
        <f t="shared" si="0"/>
        <v>913.0809365745622</v>
      </c>
      <c r="S11">
        <f t="shared" si="0"/>
        <v>724.96631312019315</v>
      </c>
      <c r="T11">
        <f t="shared" si="0"/>
        <v>823.57318304310343</v>
      </c>
      <c r="U11">
        <f t="shared" si="0"/>
        <v>3086.9810961852199</v>
      </c>
      <c r="V11">
        <f t="shared" si="0"/>
        <v>4149.0740918424135</v>
      </c>
      <c r="W11">
        <f t="shared" si="0"/>
        <v>960.06394138706196</v>
      </c>
      <c r="X11">
        <f>K11*3</f>
        <v>1098.447481616065</v>
      </c>
    </row>
    <row r="12" spans="1:24" x14ac:dyDescent="0.35">
      <c r="D12" s="37">
        <f>SUM(D3:D11)</f>
        <v>280373.0191951688</v>
      </c>
      <c r="E12" s="37">
        <f t="shared" ref="E12:K12" si="2">SUM(E3:E11)</f>
        <v>288808.51854441129</v>
      </c>
      <c r="F12" s="37">
        <f t="shared" si="2"/>
        <v>155984.48918481852</v>
      </c>
      <c r="G12" s="37">
        <f t="shared" si="2"/>
        <v>178957.80347181374</v>
      </c>
      <c r="H12" s="37">
        <f t="shared" si="2"/>
        <v>331409.00239045662</v>
      </c>
      <c r="I12" s="37">
        <f t="shared" si="2"/>
        <v>414097.97578246432</v>
      </c>
      <c r="J12" s="37">
        <f t="shared" si="2"/>
        <v>135122.68354008827</v>
      </c>
      <c r="K12" s="37">
        <f t="shared" si="2"/>
        <v>205013.40966223809</v>
      </c>
      <c r="O12" s="34" t="s">
        <v>334</v>
      </c>
      <c r="P12" s="34" t="s">
        <v>236</v>
      </c>
      <c r="Q12" s="38">
        <f>D13*2</f>
        <v>5570.9956848751026</v>
      </c>
      <c r="R12" s="38">
        <f t="shared" ref="R12:X12" si="3">E13*2</f>
        <v>5700.2500104865403</v>
      </c>
      <c r="S12" s="38">
        <f t="shared" si="3"/>
        <v>4188.0116111039406</v>
      </c>
      <c r="T12" s="38">
        <f t="shared" si="3"/>
        <v>3380.6350820075781</v>
      </c>
      <c r="U12" s="38">
        <f t="shared" si="3"/>
        <v>4878.1229939717914</v>
      </c>
      <c r="V12" s="38">
        <f t="shared" si="3"/>
        <v>3156.2079407418778</v>
      </c>
      <c r="W12" s="38">
        <f t="shared" si="3"/>
        <v>2330.681541919907</v>
      </c>
      <c r="X12" s="38">
        <f t="shared" si="3"/>
        <v>4802.2956736976548</v>
      </c>
    </row>
    <row r="13" spans="1:24" x14ac:dyDescent="0.35">
      <c r="A13" s="34" t="s">
        <v>334</v>
      </c>
      <c r="B13" s="34" t="s">
        <v>236</v>
      </c>
      <c r="C13" s="34" t="s">
        <v>31</v>
      </c>
      <c r="D13" s="36">
        <v>2785.4978424375513</v>
      </c>
      <c r="E13" s="36">
        <v>2850.1250052432702</v>
      </c>
      <c r="F13" s="36">
        <v>2094.0058055519703</v>
      </c>
      <c r="G13" s="36">
        <v>1690.3175410037891</v>
      </c>
      <c r="H13" s="36">
        <v>2439.0614969858957</v>
      </c>
      <c r="I13" s="36">
        <v>1578.1039703709389</v>
      </c>
      <c r="J13" s="36">
        <v>1165.3407709599535</v>
      </c>
      <c r="K13" s="36">
        <v>2401.1478368488274</v>
      </c>
      <c r="O13" s="34" t="s">
        <v>335</v>
      </c>
      <c r="P13" s="34" t="s">
        <v>236</v>
      </c>
      <c r="Q13" s="38">
        <f t="shared" ref="Q13:Q18" si="4">D14*2</f>
        <v>0</v>
      </c>
      <c r="R13" s="38">
        <f t="shared" ref="R13:R18" si="5">E14*2</f>
        <v>0</v>
      </c>
      <c r="S13" s="38">
        <f t="shared" ref="S13:S18" si="6">F14*2</f>
        <v>1652.6774426214572</v>
      </c>
      <c r="T13" s="38">
        <f t="shared" ref="T13:T18" si="7">G14*2</f>
        <v>0</v>
      </c>
      <c r="U13" s="38">
        <f t="shared" ref="U13:U18" si="8">H14*2</f>
        <v>0</v>
      </c>
      <c r="V13" s="38">
        <f t="shared" ref="V13:V18" si="9">I14*2</f>
        <v>54.350444244017581</v>
      </c>
      <c r="W13" s="38">
        <f t="shared" ref="W13:W18" si="10">J14*2</f>
        <v>0</v>
      </c>
      <c r="X13" s="38">
        <f t="shared" ref="X13:X17" si="11">K14*2</f>
        <v>84.71317338941374</v>
      </c>
    </row>
    <row r="14" spans="1:24" x14ac:dyDescent="0.35">
      <c r="A14" s="34" t="s">
        <v>335</v>
      </c>
      <c r="B14" s="34" t="s">
        <v>236</v>
      </c>
      <c r="C14" s="34" t="s">
        <v>33</v>
      </c>
      <c r="D14" s="36">
        <v>0</v>
      </c>
      <c r="E14" s="36">
        <v>0</v>
      </c>
      <c r="F14" s="36">
        <v>826.3387213107286</v>
      </c>
      <c r="G14" s="36">
        <v>0</v>
      </c>
      <c r="H14" s="36">
        <v>0</v>
      </c>
      <c r="I14" s="36">
        <v>27.17522212200879</v>
      </c>
      <c r="J14" s="36">
        <v>0</v>
      </c>
      <c r="K14" s="36">
        <v>42.35658669470687</v>
      </c>
      <c r="O14" s="34" t="s">
        <v>360</v>
      </c>
      <c r="P14" s="34" t="s">
        <v>236</v>
      </c>
      <c r="Q14" s="38">
        <f t="shared" si="4"/>
        <v>0</v>
      </c>
      <c r="R14" s="38">
        <f t="shared" si="5"/>
        <v>0</v>
      </c>
      <c r="S14" s="38">
        <f t="shared" si="6"/>
        <v>1652.6774426214572</v>
      </c>
      <c r="T14" s="38">
        <f t="shared" si="7"/>
        <v>0</v>
      </c>
      <c r="U14" s="38">
        <f t="shared" si="8"/>
        <v>0</v>
      </c>
      <c r="V14" s="38">
        <f t="shared" si="9"/>
        <v>54.350444244017581</v>
      </c>
      <c r="W14" s="38">
        <f t="shared" si="10"/>
        <v>0</v>
      </c>
      <c r="X14" s="38">
        <f t="shared" si="11"/>
        <v>84.71317338941374</v>
      </c>
    </row>
    <row r="15" spans="1:24" x14ac:dyDescent="0.35">
      <c r="A15" s="34" t="s">
        <v>360</v>
      </c>
      <c r="B15" s="34" t="s">
        <v>236</v>
      </c>
      <c r="C15" s="34" t="s">
        <v>52</v>
      </c>
      <c r="D15" s="36">
        <v>0</v>
      </c>
      <c r="E15" s="36">
        <v>0</v>
      </c>
      <c r="F15" s="36">
        <v>826.3387213107286</v>
      </c>
      <c r="G15" s="36">
        <v>0</v>
      </c>
      <c r="H15" s="36">
        <v>0</v>
      </c>
      <c r="I15" s="36">
        <v>27.17522212200879</v>
      </c>
      <c r="J15" s="36">
        <v>0</v>
      </c>
      <c r="K15" s="36">
        <v>42.35658669470687</v>
      </c>
      <c r="O15" s="34" t="s">
        <v>361</v>
      </c>
      <c r="P15" s="34" t="s">
        <v>236</v>
      </c>
      <c r="Q15" s="38">
        <f t="shared" si="4"/>
        <v>9656.3925204501775</v>
      </c>
      <c r="R15" s="38">
        <f t="shared" si="5"/>
        <v>6442.4818498829709</v>
      </c>
      <c r="S15" s="38">
        <f t="shared" si="6"/>
        <v>4417.3794841815161</v>
      </c>
      <c r="T15" s="38">
        <f t="shared" si="7"/>
        <v>2647.8320616116985</v>
      </c>
      <c r="U15" s="38">
        <f t="shared" si="8"/>
        <v>12754.27858423872</v>
      </c>
      <c r="V15" s="38">
        <f t="shared" si="9"/>
        <v>15187.066991614054</v>
      </c>
      <c r="W15" s="38">
        <f t="shared" si="10"/>
        <v>1633.793023062193</v>
      </c>
      <c r="X15" s="38">
        <f t="shared" si="11"/>
        <v>2946.1359189873892</v>
      </c>
    </row>
    <row r="16" spans="1:24" x14ac:dyDescent="0.35">
      <c r="A16" s="34" t="s">
        <v>361</v>
      </c>
      <c r="B16" s="34" t="s">
        <v>236</v>
      </c>
      <c r="C16" s="34" t="s">
        <v>56</v>
      </c>
      <c r="D16" s="36">
        <v>4828.1962602250887</v>
      </c>
      <c r="E16" s="36">
        <v>3221.2409249414854</v>
      </c>
      <c r="F16" s="36">
        <v>2208.689742090758</v>
      </c>
      <c r="G16" s="36">
        <v>1323.9160308058492</v>
      </c>
      <c r="H16" s="36">
        <v>6377.1392921193601</v>
      </c>
      <c r="I16" s="36">
        <v>7593.5334958070271</v>
      </c>
      <c r="J16" s="36">
        <v>816.89651153109651</v>
      </c>
      <c r="K16" s="36">
        <v>1473.0679594936946</v>
      </c>
      <c r="O16" s="34" t="s">
        <v>369</v>
      </c>
      <c r="P16" s="34" t="s">
        <v>236</v>
      </c>
      <c r="Q16" s="38">
        <f t="shared" si="4"/>
        <v>0</v>
      </c>
      <c r="R16" s="38">
        <f t="shared" si="5"/>
        <v>0</v>
      </c>
      <c r="S16" s="38">
        <f t="shared" si="6"/>
        <v>0</v>
      </c>
      <c r="T16" s="38">
        <f t="shared" si="7"/>
        <v>1644.9324596801771</v>
      </c>
      <c r="U16" s="38">
        <f t="shared" si="8"/>
        <v>0</v>
      </c>
      <c r="V16" s="38">
        <f t="shared" si="9"/>
        <v>0</v>
      </c>
      <c r="W16" s="38">
        <f t="shared" si="10"/>
        <v>1084.2827408209141</v>
      </c>
      <c r="X16" s="38">
        <f t="shared" si="11"/>
        <v>0</v>
      </c>
    </row>
    <row r="17" spans="1:24" x14ac:dyDescent="0.35">
      <c r="A17" s="34" t="s">
        <v>369</v>
      </c>
      <c r="B17" s="34" t="s">
        <v>236</v>
      </c>
      <c r="C17" s="34" t="s">
        <v>66</v>
      </c>
      <c r="D17" s="36">
        <v>0</v>
      </c>
      <c r="E17" s="36">
        <v>0</v>
      </c>
      <c r="F17" s="36">
        <v>0</v>
      </c>
      <c r="G17" s="36">
        <v>822.46622984008854</v>
      </c>
      <c r="H17" s="36">
        <v>0</v>
      </c>
      <c r="I17" s="36">
        <v>0</v>
      </c>
      <c r="J17" s="36">
        <v>542.14137041045706</v>
      </c>
      <c r="K17" s="36">
        <v>0</v>
      </c>
      <c r="O17" s="34" t="s">
        <v>370</v>
      </c>
      <c r="P17" s="34" t="s">
        <v>236</v>
      </c>
      <c r="Q17" s="38">
        <f t="shared" si="4"/>
        <v>7985.9823310458414</v>
      </c>
      <c r="R17" s="38">
        <f t="shared" si="5"/>
        <v>10823.460023881365</v>
      </c>
      <c r="S17" s="38">
        <f t="shared" si="6"/>
        <v>4661.0828493264398</v>
      </c>
      <c r="T17" s="38">
        <f t="shared" si="7"/>
        <v>1810.9754401324158</v>
      </c>
      <c r="U17" s="38">
        <f t="shared" si="8"/>
        <v>11061.448186330659</v>
      </c>
      <c r="V17" s="38">
        <f t="shared" si="9"/>
        <v>13541.024965938093</v>
      </c>
      <c r="W17" s="38">
        <f t="shared" si="10"/>
        <v>1320.0879194072102</v>
      </c>
      <c r="X17" s="38">
        <f t="shared" si="11"/>
        <v>2168.6572387689916</v>
      </c>
    </row>
    <row r="18" spans="1:24" x14ac:dyDescent="0.35">
      <c r="A18" s="34" t="s">
        <v>370</v>
      </c>
      <c r="B18" s="34" t="s">
        <v>236</v>
      </c>
      <c r="C18" s="34" t="s">
        <v>70</v>
      </c>
      <c r="D18" s="36">
        <v>3992.9911655229207</v>
      </c>
      <c r="E18" s="36">
        <v>5411.7300119406827</v>
      </c>
      <c r="F18" s="36">
        <v>2330.5414246632199</v>
      </c>
      <c r="G18" s="36">
        <v>905.48772006620788</v>
      </c>
      <c r="H18" s="36">
        <v>5530.7240931653296</v>
      </c>
      <c r="I18" s="36">
        <v>6770.5124829690467</v>
      </c>
      <c r="J18" s="36">
        <v>660.04395970360508</v>
      </c>
      <c r="K18" s="36">
        <v>1084.3286193844958</v>
      </c>
      <c r="O18" s="34" t="s">
        <v>378</v>
      </c>
      <c r="P18" s="34" t="s">
        <v>236</v>
      </c>
      <c r="Q18" s="38">
        <f t="shared" si="4"/>
        <v>0</v>
      </c>
      <c r="R18" s="38">
        <f t="shared" si="5"/>
        <v>0</v>
      </c>
      <c r="S18" s="38">
        <f t="shared" si="6"/>
        <v>0</v>
      </c>
      <c r="T18" s="38">
        <f t="shared" si="7"/>
        <v>0</v>
      </c>
      <c r="U18" s="38">
        <f t="shared" si="8"/>
        <v>0</v>
      </c>
      <c r="V18" s="38">
        <f t="shared" si="9"/>
        <v>0</v>
      </c>
      <c r="W18" s="38">
        <f t="shared" si="10"/>
        <v>0</v>
      </c>
      <c r="X18" s="38">
        <f>K19*2</f>
        <v>1611.4328093630704</v>
      </c>
    </row>
    <row r="19" spans="1:24" x14ac:dyDescent="0.35">
      <c r="A19" s="34" t="s">
        <v>378</v>
      </c>
      <c r="B19" s="34" t="s">
        <v>236</v>
      </c>
      <c r="C19" s="34" t="s">
        <v>78</v>
      </c>
      <c r="D19" s="36">
        <v>0</v>
      </c>
      <c r="E19" s="36">
        <v>0</v>
      </c>
      <c r="F19" s="36">
        <v>0</v>
      </c>
      <c r="G19" s="36">
        <v>0</v>
      </c>
      <c r="H19" s="36">
        <v>0</v>
      </c>
      <c r="I19" s="36">
        <v>0</v>
      </c>
      <c r="J19" s="36">
        <v>0</v>
      </c>
      <c r="K19" s="36">
        <v>805.71640468153521</v>
      </c>
      <c r="O19" s="34" t="s">
        <v>371</v>
      </c>
      <c r="P19" s="34" t="s">
        <v>256</v>
      </c>
      <c r="Q19" s="36">
        <v>375.84229261597585</v>
      </c>
      <c r="R19" s="36">
        <v>393.74493919200449</v>
      </c>
      <c r="S19" s="36">
        <v>230.39183679667156</v>
      </c>
      <c r="T19" s="36">
        <v>513.62628619892473</v>
      </c>
      <c r="U19" s="36">
        <v>4862.2058939914605</v>
      </c>
      <c r="V19" s="36">
        <v>5439.8971426378312</v>
      </c>
      <c r="W19" s="36">
        <v>438.97660477895266</v>
      </c>
      <c r="X19" s="36">
        <v>873.4869433930661</v>
      </c>
    </row>
    <row r="20" spans="1:24" x14ac:dyDescent="0.35">
      <c r="D20" s="37">
        <f>SUM(D13:D19)</f>
        <v>11606.68526818556</v>
      </c>
      <c r="E20" s="37">
        <f t="shared" ref="E20:K20" si="12">SUM(E13:E19)</f>
        <v>11483.095942125437</v>
      </c>
      <c r="F20" s="37">
        <f t="shared" si="12"/>
        <v>8285.9144149274052</v>
      </c>
      <c r="G20" s="37">
        <f t="shared" si="12"/>
        <v>4742.187521715935</v>
      </c>
      <c r="H20" s="37">
        <f t="shared" si="12"/>
        <v>14346.924882270585</v>
      </c>
      <c r="I20" s="37">
        <f t="shared" si="12"/>
        <v>15996.50039339103</v>
      </c>
      <c r="J20" s="37">
        <f t="shared" si="12"/>
        <v>3184.4226126051121</v>
      </c>
      <c r="K20" s="37">
        <f t="shared" si="12"/>
        <v>5848.9739937979666</v>
      </c>
      <c r="O20" s="34" t="s">
        <v>377</v>
      </c>
      <c r="P20" s="34" t="s">
        <v>256</v>
      </c>
      <c r="Q20" s="36">
        <v>0</v>
      </c>
      <c r="R20" s="36">
        <v>0</v>
      </c>
      <c r="S20" s="36">
        <v>0</v>
      </c>
      <c r="T20" s="36">
        <v>0</v>
      </c>
      <c r="U20" s="36">
        <v>0</v>
      </c>
      <c r="V20" s="36">
        <v>0</v>
      </c>
      <c r="W20" s="36">
        <v>0</v>
      </c>
      <c r="X20" s="36">
        <v>221.19550829458032</v>
      </c>
    </row>
    <row r="21" spans="1:24" x14ac:dyDescent="0.35">
      <c r="A21" s="34" t="s">
        <v>371</v>
      </c>
      <c r="B21" s="34" t="s">
        <v>256</v>
      </c>
      <c r="C21" s="34" t="s">
        <v>71</v>
      </c>
      <c r="D21" s="36">
        <v>375.84229261597585</v>
      </c>
      <c r="E21" s="36">
        <v>393.74493919200449</v>
      </c>
      <c r="F21" s="36">
        <v>230.39183679667156</v>
      </c>
      <c r="G21" s="36">
        <v>513.62628619892473</v>
      </c>
      <c r="H21" s="36">
        <v>4862.2058939914605</v>
      </c>
      <c r="I21" s="36">
        <v>5439.8971426378312</v>
      </c>
      <c r="J21" s="36">
        <v>438.97660477895266</v>
      </c>
      <c r="K21" s="36">
        <v>873.4869433930661</v>
      </c>
      <c r="P21" s="24" t="s">
        <v>478</v>
      </c>
      <c r="Q21" s="30">
        <f t="shared" ref="Q21:X21" si="13">SUM(Q3:Q20)</f>
        <v>864708.27041449351</v>
      </c>
      <c r="R21" s="30">
        <f t="shared" si="13"/>
        <v>889785.49245667667</v>
      </c>
      <c r="S21" s="30">
        <f t="shared" si="13"/>
        <v>484755.688221107</v>
      </c>
      <c r="T21" s="30">
        <f t="shared" si="13"/>
        <v>546871.41174507211</v>
      </c>
      <c r="U21" s="30">
        <f t="shared" si="13"/>
        <v>1027783.0628299027</v>
      </c>
      <c r="V21" s="30">
        <f t="shared" si="13"/>
        <v>1279726.8252768128</v>
      </c>
      <c r="W21" s="30">
        <f t="shared" si="13"/>
        <v>412175.87245025393</v>
      </c>
      <c r="X21" s="30">
        <f t="shared" si="13"/>
        <v>627832.85942599783</v>
      </c>
    </row>
    <row r="22" spans="1:24" x14ac:dyDescent="0.35">
      <c r="A22" s="34" t="s">
        <v>377</v>
      </c>
      <c r="B22" s="34" t="s">
        <v>256</v>
      </c>
      <c r="C22" s="34" t="s">
        <v>77</v>
      </c>
      <c r="D22" s="36">
        <v>0</v>
      </c>
      <c r="E22" s="36">
        <v>0</v>
      </c>
      <c r="F22" s="36">
        <v>0</v>
      </c>
      <c r="G22" s="36">
        <v>0</v>
      </c>
      <c r="H22" s="36">
        <v>0</v>
      </c>
      <c r="I22" s="36">
        <v>0</v>
      </c>
      <c r="J22" s="36">
        <v>0</v>
      </c>
      <c r="K22" s="36">
        <v>221.19550829458032</v>
      </c>
      <c r="P22" s="24" t="s">
        <v>461</v>
      </c>
      <c r="Q22" s="36">
        <f t="shared" ref="Q22:X22" si="14">Q21*100/$V$21</f>
        <v>67.56975421121237</v>
      </c>
      <c r="R22" s="36">
        <f t="shared" si="14"/>
        <v>69.529330391602173</v>
      </c>
      <c r="S22" s="36">
        <f t="shared" si="14"/>
        <v>37.879622326135994</v>
      </c>
      <c r="T22" s="36">
        <f t="shared" si="14"/>
        <v>42.733449119250935</v>
      </c>
      <c r="U22" s="36">
        <f t="shared" si="14"/>
        <v>80.312691937795947</v>
      </c>
      <c r="V22" s="36">
        <f t="shared" si="14"/>
        <v>100</v>
      </c>
      <c r="W22" s="36">
        <f t="shared" si="14"/>
        <v>32.208113818439166</v>
      </c>
      <c r="X22" s="36">
        <f t="shared" si="14"/>
        <v>49.059912398897609</v>
      </c>
    </row>
    <row r="23" spans="1:24" x14ac:dyDescent="0.35">
      <c r="C23" s="24"/>
      <c r="D23" s="37">
        <f>SUM(D21:D22)</f>
        <v>375.84229261597585</v>
      </c>
      <c r="E23" s="37">
        <f t="shared" ref="E23:K23" si="15">SUM(E21:E22)</f>
        <v>393.74493919200449</v>
      </c>
      <c r="F23" s="37">
        <f t="shared" si="15"/>
        <v>230.39183679667156</v>
      </c>
      <c r="G23" s="37">
        <f t="shared" si="15"/>
        <v>513.62628619892473</v>
      </c>
      <c r="H23" s="37">
        <f t="shared" si="15"/>
        <v>4862.2058939914605</v>
      </c>
      <c r="I23" s="37">
        <f t="shared" si="15"/>
        <v>5439.8971426378312</v>
      </c>
      <c r="J23" s="37">
        <f t="shared" si="15"/>
        <v>438.97660477895266</v>
      </c>
      <c r="K23" s="37">
        <f t="shared" si="15"/>
        <v>1094.6824516876463</v>
      </c>
    </row>
    <row r="25" spans="1:24" x14ac:dyDescent="0.35">
      <c r="A25" s="24" t="s">
        <v>460</v>
      </c>
      <c r="C25" s="24"/>
      <c r="D25" s="37">
        <f t="shared" ref="D25:K25" si="16">SUM(D12,D20,D23)</f>
        <v>292355.54675597034</v>
      </c>
      <c r="E25" s="37">
        <f t="shared" si="16"/>
        <v>300685.35942572873</v>
      </c>
      <c r="F25" s="37">
        <f t="shared" si="16"/>
        <v>164500.7954365426</v>
      </c>
      <c r="G25" s="37">
        <f t="shared" si="16"/>
        <v>184213.61727972861</v>
      </c>
      <c r="H25" s="37">
        <f t="shared" si="16"/>
        <v>350618.13316671865</v>
      </c>
      <c r="I25" s="37">
        <f t="shared" si="16"/>
        <v>435534.37331849313</v>
      </c>
      <c r="J25" s="37">
        <f t="shared" si="16"/>
        <v>138746.08275747235</v>
      </c>
      <c r="K25" s="37">
        <f t="shared" si="16"/>
        <v>211957.0661077236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E82"/>
  <sheetViews>
    <sheetView zoomScale="70" zoomScaleNormal="70" workbookViewId="0"/>
  </sheetViews>
  <sheetFormatPr defaultRowHeight="14.5" x14ac:dyDescent="0.35"/>
  <cols>
    <col min="1" max="2" width="12.1796875" style="22" customWidth="1"/>
    <col min="3" max="3" width="16.453125" customWidth="1"/>
  </cols>
  <sheetData>
    <row r="1" spans="1:135" x14ac:dyDescent="0.35">
      <c r="A1" s="43" t="s">
        <v>482</v>
      </c>
    </row>
    <row r="2" spans="1:135" x14ac:dyDescent="0.35">
      <c r="A2" s="22" t="s">
        <v>473</v>
      </c>
      <c r="B2" s="22" t="s">
        <v>474</v>
      </c>
      <c r="C2" s="20" t="s">
        <v>25</v>
      </c>
      <c r="D2" s="20" t="s">
        <v>26</v>
      </c>
      <c r="E2" s="20" t="s">
        <v>27</v>
      </c>
      <c r="F2" s="20" t="s">
        <v>28</v>
      </c>
      <c r="G2" s="20" t="s">
        <v>29</v>
      </c>
      <c r="H2" s="20" t="s">
        <v>30</v>
      </c>
      <c r="I2" s="20" t="s">
        <v>31</v>
      </c>
      <c r="J2" s="20" t="s">
        <v>32</v>
      </c>
      <c r="K2" s="20" t="s">
        <v>33</v>
      </c>
      <c r="L2" s="20" t="s">
        <v>34</v>
      </c>
      <c r="M2" s="20" t="s">
        <v>35</v>
      </c>
      <c r="N2" s="20" t="s">
        <v>36</v>
      </c>
      <c r="O2" s="20" t="s">
        <v>37</v>
      </c>
      <c r="P2" s="20" t="s">
        <v>38</v>
      </c>
      <c r="Q2" s="20" t="s">
        <v>39</v>
      </c>
      <c r="R2" s="20" t="s">
        <v>40</v>
      </c>
      <c r="S2" s="20" t="s">
        <v>41</v>
      </c>
      <c r="T2" s="20" t="s">
        <v>42</v>
      </c>
      <c r="U2" s="20" t="s">
        <v>43</v>
      </c>
      <c r="V2" s="20" t="s">
        <v>44</v>
      </c>
      <c r="W2" s="20" t="s">
        <v>45</v>
      </c>
      <c r="X2" s="20" t="s">
        <v>46</v>
      </c>
      <c r="Y2" s="20" t="s">
        <v>47</v>
      </c>
      <c r="Z2" s="20" t="s">
        <v>48</v>
      </c>
      <c r="AA2" s="20" t="s">
        <v>49</v>
      </c>
      <c r="AB2" s="20" t="s">
        <v>50</v>
      </c>
      <c r="AC2" s="20" t="s">
        <v>51</v>
      </c>
      <c r="AD2" s="20" t="s">
        <v>52</v>
      </c>
      <c r="AE2" s="20" t="s">
        <v>53</v>
      </c>
      <c r="AF2" s="20" t="s">
        <v>54</v>
      </c>
      <c r="AG2" s="20" t="s">
        <v>55</v>
      </c>
      <c r="AH2" s="20" t="s">
        <v>56</v>
      </c>
      <c r="AI2" s="20" t="s">
        <v>57</v>
      </c>
      <c r="AJ2" s="20" t="s">
        <v>58</v>
      </c>
      <c r="AK2" s="20" t="s">
        <v>59</v>
      </c>
      <c r="AL2" s="20" t="s">
        <v>60</v>
      </c>
      <c r="AM2" s="20" t="s">
        <v>61</v>
      </c>
      <c r="AN2" s="20" t="s">
        <v>62</v>
      </c>
      <c r="AO2" s="20" t="s">
        <v>63</v>
      </c>
      <c r="AP2" s="20" t="s">
        <v>64</v>
      </c>
      <c r="AQ2" s="20" t="s">
        <v>65</v>
      </c>
      <c r="AR2" s="20" t="s">
        <v>66</v>
      </c>
      <c r="AS2" s="20" t="s">
        <v>67</v>
      </c>
      <c r="AT2" s="20" t="s">
        <v>68</v>
      </c>
      <c r="AU2" s="20" t="s">
        <v>69</v>
      </c>
      <c r="AV2" s="20" t="s">
        <v>70</v>
      </c>
      <c r="AW2" s="20" t="s">
        <v>71</v>
      </c>
      <c r="AX2" s="20" t="s">
        <v>72</v>
      </c>
      <c r="AY2" s="20" t="s">
        <v>73</v>
      </c>
      <c r="AZ2" s="20" t="s">
        <v>74</v>
      </c>
      <c r="BA2" s="20" t="s">
        <v>75</v>
      </c>
      <c r="BB2" s="20" t="s">
        <v>76</v>
      </c>
      <c r="BC2" s="20" t="s">
        <v>77</v>
      </c>
      <c r="BD2" s="20" t="s">
        <v>78</v>
      </c>
      <c r="BE2" s="20" t="s">
        <v>79</v>
      </c>
      <c r="BF2" s="20" t="s">
        <v>80</v>
      </c>
      <c r="BG2" s="20" t="s">
        <v>81</v>
      </c>
      <c r="BH2" s="20" t="s">
        <v>82</v>
      </c>
      <c r="BI2" s="20" t="s">
        <v>83</v>
      </c>
      <c r="BJ2" s="20" t="s">
        <v>83</v>
      </c>
      <c r="BK2" s="20" t="s">
        <v>83</v>
      </c>
      <c r="BL2" s="20" t="s">
        <v>83</v>
      </c>
      <c r="BM2" s="20" t="s">
        <v>83</v>
      </c>
      <c r="BN2" s="20" t="s">
        <v>83</v>
      </c>
      <c r="BO2" s="20" t="s">
        <v>83</v>
      </c>
      <c r="BP2" s="20" t="s">
        <v>83</v>
      </c>
      <c r="BQ2" s="20" t="s">
        <v>84</v>
      </c>
      <c r="BR2" s="20" t="s">
        <v>85</v>
      </c>
      <c r="BS2" s="20" t="s">
        <v>86</v>
      </c>
      <c r="BT2" s="20" t="s">
        <v>87</v>
      </c>
      <c r="BU2" s="20" t="s">
        <v>88</v>
      </c>
      <c r="BV2" s="20" t="s">
        <v>89</v>
      </c>
      <c r="BW2" s="20" t="s">
        <v>90</v>
      </c>
      <c r="BX2" s="20" t="s">
        <v>91</v>
      </c>
      <c r="BY2" t="s">
        <v>172</v>
      </c>
      <c r="BZ2" t="s">
        <v>173</v>
      </c>
      <c r="CA2" t="s">
        <v>174</v>
      </c>
      <c r="CB2" t="s">
        <v>175</v>
      </c>
      <c r="CC2" t="s">
        <v>176</v>
      </c>
      <c r="CD2" t="s">
        <v>177</v>
      </c>
      <c r="CE2" t="s">
        <v>178</v>
      </c>
      <c r="CF2" t="s">
        <v>179</v>
      </c>
      <c r="CG2" t="s">
        <v>180</v>
      </c>
      <c r="CH2" t="s">
        <v>181</v>
      </c>
      <c r="CI2" t="s">
        <v>182</v>
      </c>
      <c r="CJ2" t="s">
        <v>183</v>
      </c>
      <c r="CK2" t="s">
        <v>184</v>
      </c>
      <c r="CL2" t="s">
        <v>185</v>
      </c>
      <c r="CM2" t="s">
        <v>186</v>
      </c>
      <c r="CN2" t="s">
        <v>187</v>
      </c>
      <c r="CO2" t="s">
        <v>188</v>
      </c>
      <c r="CP2" t="s">
        <v>189</v>
      </c>
      <c r="CQ2" t="s">
        <v>190</v>
      </c>
      <c r="CR2" t="s">
        <v>191</v>
      </c>
      <c r="CS2" t="s">
        <v>192</v>
      </c>
      <c r="CT2" t="s">
        <v>193</v>
      </c>
      <c r="CU2" t="s">
        <v>194</v>
      </c>
      <c r="CV2" t="s">
        <v>195</v>
      </c>
      <c r="CW2" t="s">
        <v>196</v>
      </c>
      <c r="CX2" t="s">
        <v>197</v>
      </c>
      <c r="CY2" t="s">
        <v>198</v>
      </c>
      <c r="CZ2" t="s">
        <v>199</v>
      </c>
      <c r="DA2" t="s">
        <v>200</v>
      </c>
      <c r="DB2" t="s">
        <v>201</v>
      </c>
      <c r="DC2" t="s">
        <v>202</v>
      </c>
      <c r="DD2" t="s">
        <v>203</v>
      </c>
      <c r="DE2" t="s">
        <v>204</v>
      </c>
      <c r="DF2" t="s">
        <v>205</v>
      </c>
      <c r="DG2" t="s">
        <v>206</v>
      </c>
      <c r="DH2" t="s">
        <v>207</v>
      </c>
      <c r="DI2" t="s">
        <v>208</v>
      </c>
      <c r="DJ2" t="s">
        <v>209</v>
      </c>
      <c r="DK2" t="s">
        <v>210</v>
      </c>
      <c r="DL2" t="s">
        <v>211</v>
      </c>
      <c r="DM2" t="s">
        <v>212</v>
      </c>
      <c r="DN2" t="s">
        <v>213</v>
      </c>
      <c r="DO2" t="s">
        <v>214</v>
      </c>
      <c r="DP2" t="s">
        <v>215</v>
      </c>
      <c r="DQ2" t="s">
        <v>216</v>
      </c>
      <c r="DR2" t="s">
        <v>217</v>
      </c>
      <c r="DS2" t="s">
        <v>218</v>
      </c>
      <c r="DT2" t="s">
        <v>219</v>
      </c>
      <c r="DU2" t="s">
        <v>220</v>
      </c>
      <c r="DV2" t="s">
        <v>221</v>
      </c>
      <c r="DW2" t="s">
        <v>222</v>
      </c>
      <c r="DX2" t="s">
        <v>223</v>
      </c>
      <c r="DY2" t="s">
        <v>224</v>
      </c>
      <c r="DZ2" t="s">
        <v>225</v>
      </c>
      <c r="EA2" t="s">
        <v>226</v>
      </c>
      <c r="EB2" t="s">
        <v>227</v>
      </c>
      <c r="EC2" t="s">
        <v>228</v>
      </c>
      <c r="ED2" t="s">
        <v>229</v>
      </c>
      <c r="EE2" s="20" t="s">
        <v>276</v>
      </c>
    </row>
    <row r="3" spans="1:135" x14ac:dyDescent="0.35">
      <c r="A3" s="45" t="s">
        <v>7</v>
      </c>
      <c r="B3" s="45" t="s">
        <v>288</v>
      </c>
      <c r="C3" s="20" t="s">
        <v>134</v>
      </c>
      <c r="D3" s="20">
        <v>1110</v>
      </c>
      <c r="E3" s="20">
        <v>0</v>
      </c>
      <c r="F3" s="20">
        <v>0</v>
      </c>
      <c r="G3" s="20">
        <v>0</v>
      </c>
      <c r="H3" s="20">
        <v>0</v>
      </c>
      <c r="I3" s="20">
        <v>0</v>
      </c>
      <c r="J3" s="20">
        <v>0</v>
      </c>
      <c r="K3" s="20">
        <v>0</v>
      </c>
      <c r="L3" s="20">
        <v>0</v>
      </c>
      <c r="M3" s="20">
        <v>0</v>
      </c>
      <c r="N3" s="20">
        <v>0</v>
      </c>
      <c r="O3" s="20">
        <v>0</v>
      </c>
      <c r="P3" s="20">
        <v>0</v>
      </c>
      <c r="Q3" s="20">
        <v>0</v>
      </c>
      <c r="R3" s="20">
        <v>0</v>
      </c>
      <c r="S3" s="20">
        <v>0</v>
      </c>
      <c r="T3" s="20">
        <v>0</v>
      </c>
      <c r="U3" s="20">
        <v>0</v>
      </c>
      <c r="V3" s="20">
        <v>0</v>
      </c>
      <c r="W3" s="20">
        <v>0</v>
      </c>
      <c r="X3" s="20">
        <v>0</v>
      </c>
      <c r="Y3" s="20">
        <v>0</v>
      </c>
      <c r="Z3" s="20">
        <v>0</v>
      </c>
      <c r="AA3" s="20">
        <v>0</v>
      </c>
      <c r="AB3" s="20">
        <v>1110</v>
      </c>
      <c r="AC3" s="20">
        <v>0</v>
      </c>
      <c r="AD3" s="20">
        <v>0</v>
      </c>
      <c r="AE3" s="20">
        <v>0</v>
      </c>
      <c r="AF3" s="20">
        <v>0</v>
      </c>
      <c r="AG3" s="20">
        <v>0</v>
      </c>
      <c r="AH3" s="20">
        <v>0</v>
      </c>
      <c r="AI3" s="20">
        <v>0</v>
      </c>
      <c r="AJ3" s="20">
        <v>0</v>
      </c>
      <c r="AK3" s="20">
        <v>0</v>
      </c>
      <c r="AL3" s="20">
        <v>0</v>
      </c>
      <c r="AM3" s="20">
        <v>0</v>
      </c>
      <c r="AN3" s="20">
        <v>0</v>
      </c>
      <c r="AO3" s="20">
        <v>0</v>
      </c>
      <c r="AP3" s="20">
        <v>1110</v>
      </c>
      <c r="AQ3" s="20">
        <v>0</v>
      </c>
      <c r="AR3" s="20">
        <v>0</v>
      </c>
      <c r="AS3" s="20">
        <v>0</v>
      </c>
      <c r="AT3" s="20">
        <v>1110</v>
      </c>
      <c r="AU3" s="20">
        <v>0</v>
      </c>
      <c r="AV3" s="20">
        <v>0</v>
      </c>
      <c r="AW3" s="20">
        <v>0</v>
      </c>
      <c r="AX3" s="20">
        <v>0</v>
      </c>
      <c r="AY3" s="20">
        <v>0</v>
      </c>
      <c r="AZ3" s="20">
        <v>0</v>
      </c>
      <c r="BA3" s="20">
        <v>0</v>
      </c>
      <c r="BB3" s="20">
        <v>0</v>
      </c>
      <c r="BC3" s="20">
        <v>0</v>
      </c>
      <c r="BD3" s="20">
        <v>0</v>
      </c>
      <c r="BE3" s="20">
        <v>0</v>
      </c>
      <c r="BF3" s="20">
        <v>0</v>
      </c>
      <c r="BG3" s="20">
        <v>0</v>
      </c>
      <c r="BH3" s="20">
        <v>1110</v>
      </c>
      <c r="BI3" s="20">
        <v>0</v>
      </c>
      <c r="BJ3" s="20">
        <v>0</v>
      </c>
      <c r="BK3" s="20">
        <v>0</v>
      </c>
      <c r="BL3" s="20">
        <v>0</v>
      </c>
      <c r="BM3" s="20">
        <v>0</v>
      </c>
      <c r="BN3" s="20">
        <v>0</v>
      </c>
      <c r="BO3" s="20">
        <v>0</v>
      </c>
      <c r="BP3" s="20">
        <v>0</v>
      </c>
      <c r="BQ3" s="20">
        <v>1110</v>
      </c>
      <c r="BR3" s="20">
        <v>0</v>
      </c>
      <c r="BS3" s="20">
        <v>0</v>
      </c>
      <c r="BT3" s="20">
        <v>0</v>
      </c>
      <c r="BU3" s="20">
        <v>0</v>
      </c>
      <c r="BV3" s="20">
        <v>0</v>
      </c>
      <c r="BW3" s="20">
        <v>0</v>
      </c>
      <c r="BX3" s="20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1110</v>
      </c>
      <c r="CW3">
        <v>111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 s="20">
        <v>7770</v>
      </c>
    </row>
    <row r="4" spans="1:135" x14ac:dyDescent="0.35">
      <c r="A4" s="45"/>
      <c r="B4" s="45"/>
      <c r="C4" s="20" t="s">
        <v>132</v>
      </c>
      <c r="D4" s="20">
        <v>2026</v>
      </c>
      <c r="E4" s="20">
        <v>2026</v>
      </c>
      <c r="F4" s="20">
        <v>0</v>
      </c>
      <c r="G4" s="20">
        <v>0</v>
      </c>
      <c r="H4" s="20">
        <v>0</v>
      </c>
      <c r="I4" s="20">
        <v>0</v>
      </c>
      <c r="J4" s="20">
        <v>0</v>
      </c>
      <c r="K4" s="20">
        <v>0</v>
      </c>
      <c r="L4" s="20">
        <v>0</v>
      </c>
      <c r="M4" s="20">
        <v>0</v>
      </c>
      <c r="N4" s="20">
        <v>0</v>
      </c>
      <c r="O4" s="20">
        <v>0</v>
      </c>
      <c r="P4" s="20">
        <v>0</v>
      </c>
      <c r="Q4" s="20">
        <v>0</v>
      </c>
      <c r="R4" s="20">
        <v>0</v>
      </c>
      <c r="S4" s="20">
        <v>0</v>
      </c>
      <c r="T4" s="20">
        <v>0</v>
      </c>
      <c r="U4" s="20">
        <v>0</v>
      </c>
      <c r="V4" s="20">
        <v>2026</v>
      </c>
      <c r="W4" s="20">
        <v>0</v>
      </c>
      <c r="X4" s="20">
        <v>0</v>
      </c>
      <c r="Y4" s="20">
        <v>0</v>
      </c>
      <c r="Z4" s="20">
        <v>0</v>
      </c>
      <c r="AA4" s="20">
        <v>0</v>
      </c>
      <c r="AB4" s="20">
        <v>0</v>
      </c>
      <c r="AC4" s="20">
        <v>0</v>
      </c>
      <c r="AD4" s="20">
        <v>0</v>
      </c>
      <c r="AE4" s="20">
        <v>0</v>
      </c>
      <c r="AF4" s="20">
        <v>0</v>
      </c>
      <c r="AG4" s="20">
        <v>0</v>
      </c>
      <c r="AH4" s="20">
        <v>0</v>
      </c>
      <c r="AI4" s="20">
        <v>0</v>
      </c>
      <c r="AJ4" s="20">
        <v>0</v>
      </c>
      <c r="AK4" s="20">
        <v>0</v>
      </c>
      <c r="AL4" s="20">
        <v>0</v>
      </c>
      <c r="AM4" s="20">
        <v>0</v>
      </c>
      <c r="AN4" s="20">
        <v>0</v>
      </c>
      <c r="AO4" s="20">
        <v>2026</v>
      </c>
      <c r="AP4" s="20">
        <v>2026</v>
      </c>
      <c r="AQ4" s="20">
        <v>0</v>
      </c>
      <c r="AR4" s="20">
        <v>0</v>
      </c>
      <c r="AS4" s="20">
        <v>0</v>
      </c>
      <c r="AT4" s="20">
        <v>0</v>
      </c>
      <c r="AU4" s="20">
        <v>0</v>
      </c>
      <c r="AV4" s="20">
        <v>0</v>
      </c>
      <c r="AW4" s="20">
        <v>0</v>
      </c>
      <c r="AX4" s="20">
        <v>0</v>
      </c>
      <c r="AY4" s="20">
        <v>0</v>
      </c>
      <c r="AZ4" s="20">
        <v>0</v>
      </c>
      <c r="BA4" s="20">
        <v>0</v>
      </c>
      <c r="BB4" s="20">
        <v>0</v>
      </c>
      <c r="BC4" s="20">
        <v>0</v>
      </c>
      <c r="BD4" s="20">
        <v>0</v>
      </c>
      <c r="BE4" s="20">
        <v>0</v>
      </c>
      <c r="BF4" s="20">
        <v>0</v>
      </c>
      <c r="BG4" s="20">
        <v>0</v>
      </c>
      <c r="BH4" s="20">
        <v>4052</v>
      </c>
      <c r="BI4" s="20">
        <v>16208</v>
      </c>
      <c r="BJ4" s="20">
        <v>16208</v>
      </c>
      <c r="BK4" s="20">
        <v>16208</v>
      </c>
      <c r="BL4" s="20">
        <v>16208</v>
      </c>
      <c r="BM4" s="20">
        <v>16208</v>
      </c>
      <c r="BN4" s="20">
        <v>16208</v>
      </c>
      <c r="BO4" s="20">
        <v>16208</v>
      </c>
      <c r="BP4" s="20">
        <v>16208</v>
      </c>
      <c r="BQ4" s="20">
        <v>0</v>
      </c>
      <c r="BR4" s="20">
        <v>0</v>
      </c>
      <c r="BS4" s="20">
        <v>0</v>
      </c>
      <c r="BT4" s="20">
        <v>0</v>
      </c>
      <c r="BU4" s="20">
        <v>2026</v>
      </c>
      <c r="BV4" s="20">
        <v>0</v>
      </c>
      <c r="BW4" s="20">
        <v>0</v>
      </c>
      <c r="BX4" s="20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2026</v>
      </c>
      <c r="EB4">
        <v>0</v>
      </c>
      <c r="EC4">
        <v>0</v>
      </c>
      <c r="ED4">
        <v>0</v>
      </c>
      <c r="EE4" s="20">
        <v>145872</v>
      </c>
    </row>
    <row r="5" spans="1:135" x14ac:dyDescent="0.35">
      <c r="A5" s="45"/>
      <c r="B5" s="45"/>
      <c r="C5" s="20" t="s">
        <v>130</v>
      </c>
      <c r="D5" s="20">
        <v>2552</v>
      </c>
      <c r="E5" s="20">
        <v>2552</v>
      </c>
      <c r="F5" s="20">
        <v>0</v>
      </c>
      <c r="G5" s="20">
        <v>0</v>
      </c>
      <c r="H5" s="20">
        <v>0</v>
      </c>
      <c r="I5" s="20">
        <v>0</v>
      </c>
      <c r="J5" s="20">
        <v>0</v>
      </c>
      <c r="K5" s="20">
        <v>0</v>
      </c>
      <c r="L5" s="20">
        <v>0</v>
      </c>
      <c r="M5" s="20">
        <v>0</v>
      </c>
      <c r="N5" s="20">
        <v>0</v>
      </c>
      <c r="O5" s="20">
        <v>0</v>
      </c>
      <c r="P5" s="20">
        <v>0</v>
      </c>
      <c r="Q5" s="20">
        <v>0</v>
      </c>
      <c r="R5" s="20">
        <v>0</v>
      </c>
      <c r="S5" s="20">
        <v>0</v>
      </c>
      <c r="T5" s="20">
        <v>0</v>
      </c>
      <c r="U5" s="20">
        <v>0</v>
      </c>
      <c r="V5" s="20">
        <v>2552</v>
      </c>
      <c r="W5" s="20">
        <v>0</v>
      </c>
      <c r="X5" s="20">
        <v>0</v>
      </c>
      <c r="Y5" s="20">
        <v>0</v>
      </c>
      <c r="Z5" s="20">
        <v>0</v>
      </c>
      <c r="AA5" s="20">
        <v>0</v>
      </c>
      <c r="AB5" s="20">
        <v>0</v>
      </c>
      <c r="AC5" s="20">
        <v>0</v>
      </c>
      <c r="AD5" s="20">
        <v>0</v>
      </c>
      <c r="AE5" s="20">
        <v>0</v>
      </c>
      <c r="AF5" s="20">
        <v>0</v>
      </c>
      <c r="AG5" s="20">
        <v>0</v>
      </c>
      <c r="AH5" s="20">
        <v>0</v>
      </c>
      <c r="AI5" s="20">
        <v>0</v>
      </c>
      <c r="AJ5" s="20">
        <v>0</v>
      </c>
      <c r="AK5" s="20">
        <v>0</v>
      </c>
      <c r="AL5" s="20">
        <v>0</v>
      </c>
      <c r="AM5" s="20">
        <v>0</v>
      </c>
      <c r="AN5" s="20">
        <v>0</v>
      </c>
      <c r="AO5" s="20">
        <v>2552</v>
      </c>
      <c r="AP5" s="20">
        <v>2552</v>
      </c>
      <c r="AQ5" s="20">
        <v>0</v>
      </c>
      <c r="AR5" s="20">
        <v>0</v>
      </c>
      <c r="AS5" s="20">
        <v>0</v>
      </c>
      <c r="AT5" s="20">
        <v>0</v>
      </c>
      <c r="AU5" s="20">
        <v>0</v>
      </c>
      <c r="AV5" s="20">
        <v>0</v>
      </c>
      <c r="AW5" s="20">
        <v>0</v>
      </c>
      <c r="AX5" s="20">
        <v>0</v>
      </c>
      <c r="AY5" s="20">
        <v>0</v>
      </c>
      <c r="AZ5" s="20">
        <v>0</v>
      </c>
      <c r="BA5" s="20">
        <v>0</v>
      </c>
      <c r="BB5" s="20">
        <v>0</v>
      </c>
      <c r="BC5" s="20">
        <v>0</v>
      </c>
      <c r="BD5" s="20">
        <v>0</v>
      </c>
      <c r="BE5" s="20">
        <v>0</v>
      </c>
      <c r="BF5" s="20">
        <v>0</v>
      </c>
      <c r="BG5" s="20">
        <v>0</v>
      </c>
      <c r="BH5" s="20">
        <v>5104</v>
      </c>
      <c r="BI5" s="20">
        <v>20416</v>
      </c>
      <c r="BJ5" s="20">
        <v>20416</v>
      </c>
      <c r="BK5" s="20">
        <v>20416</v>
      </c>
      <c r="BL5" s="20">
        <v>20416</v>
      </c>
      <c r="BM5" s="20">
        <v>20416</v>
      </c>
      <c r="BN5" s="20">
        <v>20416</v>
      </c>
      <c r="BO5" s="20">
        <v>20416</v>
      </c>
      <c r="BP5" s="20">
        <v>20416</v>
      </c>
      <c r="BQ5" s="20">
        <v>0</v>
      </c>
      <c r="BR5" s="20">
        <v>0</v>
      </c>
      <c r="BS5" s="20">
        <v>0</v>
      </c>
      <c r="BT5" s="20">
        <v>0</v>
      </c>
      <c r="BU5" s="20">
        <v>2552</v>
      </c>
      <c r="BV5" s="20">
        <v>0</v>
      </c>
      <c r="BW5" s="20">
        <v>0</v>
      </c>
      <c r="BX5" s="20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2552</v>
      </c>
      <c r="EB5">
        <v>0</v>
      </c>
      <c r="EC5">
        <v>0</v>
      </c>
      <c r="ED5">
        <v>0</v>
      </c>
      <c r="EE5" s="20">
        <v>183744</v>
      </c>
    </row>
    <row r="6" spans="1:135" x14ac:dyDescent="0.35">
      <c r="A6" s="45"/>
      <c r="B6" s="45"/>
      <c r="C6" s="20" t="s">
        <v>125</v>
      </c>
      <c r="D6" s="20">
        <v>1114</v>
      </c>
      <c r="E6" s="20">
        <v>1114</v>
      </c>
      <c r="F6" s="20">
        <v>0</v>
      </c>
      <c r="G6" s="20">
        <v>0</v>
      </c>
      <c r="H6" s="20">
        <v>0</v>
      </c>
      <c r="I6" s="20">
        <v>0</v>
      </c>
      <c r="J6" s="20">
        <v>0</v>
      </c>
      <c r="K6" s="20">
        <v>0</v>
      </c>
      <c r="L6" s="20">
        <v>0</v>
      </c>
      <c r="M6" s="20">
        <v>0</v>
      </c>
      <c r="N6" s="20">
        <v>0</v>
      </c>
      <c r="O6" s="20">
        <v>0</v>
      </c>
      <c r="P6" s="20">
        <v>0</v>
      </c>
      <c r="Q6" s="20">
        <v>0</v>
      </c>
      <c r="R6" s="20">
        <v>0</v>
      </c>
      <c r="S6" s="20">
        <v>0</v>
      </c>
      <c r="T6" s="20">
        <v>0</v>
      </c>
      <c r="U6" s="20">
        <v>1114</v>
      </c>
      <c r="V6" s="20">
        <v>0</v>
      </c>
      <c r="W6" s="20">
        <v>0</v>
      </c>
      <c r="X6" s="20">
        <v>0</v>
      </c>
      <c r="Y6" s="20">
        <v>0</v>
      </c>
      <c r="Z6" s="20">
        <v>0</v>
      </c>
      <c r="AA6" s="20">
        <v>0</v>
      </c>
      <c r="AB6" s="20">
        <v>0</v>
      </c>
      <c r="AC6" s="20">
        <v>0</v>
      </c>
      <c r="AD6" s="20">
        <v>0</v>
      </c>
      <c r="AE6" s="20">
        <v>0</v>
      </c>
      <c r="AF6" s="20">
        <v>0</v>
      </c>
      <c r="AG6" s="20">
        <v>0</v>
      </c>
      <c r="AH6" s="20">
        <v>0</v>
      </c>
      <c r="AI6" s="20">
        <v>0</v>
      </c>
      <c r="AJ6" s="20">
        <v>0</v>
      </c>
      <c r="AK6" s="20">
        <v>0</v>
      </c>
      <c r="AL6" s="20">
        <v>0</v>
      </c>
      <c r="AM6" s="20">
        <v>0</v>
      </c>
      <c r="AN6" s="20">
        <v>0</v>
      </c>
      <c r="AO6" s="20">
        <v>1114</v>
      </c>
      <c r="AP6" s="20">
        <v>1114</v>
      </c>
      <c r="AQ6" s="20">
        <v>0</v>
      </c>
      <c r="AR6" s="20">
        <v>0</v>
      </c>
      <c r="AS6" s="20">
        <v>0</v>
      </c>
      <c r="AT6" s="20">
        <v>0</v>
      </c>
      <c r="AU6" s="20">
        <v>0</v>
      </c>
      <c r="AV6" s="20">
        <v>0</v>
      </c>
      <c r="AW6" s="20">
        <v>0</v>
      </c>
      <c r="AX6" s="20">
        <v>0</v>
      </c>
      <c r="AY6" s="20">
        <v>0</v>
      </c>
      <c r="AZ6" s="20">
        <v>0</v>
      </c>
      <c r="BA6" s="20">
        <v>0</v>
      </c>
      <c r="BB6" s="20">
        <v>0</v>
      </c>
      <c r="BC6" s="20">
        <v>0</v>
      </c>
      <c r="BD6" s="20">
        <v>0</v>
      </c>
      <c r="BE6" s="20">
        <v>0</v>
      </c>
      <c r="BF6" s="20">
        <v>0</v>
      </c>
      <c r="BG6" s="20">
        <v>0</v>
      </c>
      <c r="BH6" s="20">
        <v>2228</v>
      </c>
      <c r="BI6" s="20">
        <v>0</v>
      </c>
      <c r="BJ6" s="20">
        <v>0</v>
      </c>
      <c r="BK6" s="20">
        <v>0</v>
      </c>
      <c r="BL6" s="20">
        <v>0</v>
      </c>
      <c r="BM6" s="20">
        <v>0</v>
      </c>
      <c r="BN6" s="20">
        <v>0</v>
      </c>
      <c r="BO6" s="20">
        <v>0</v>
      </c>
      <c r="BP6" s="20">
        <v>0</v>
      </c>
      <c r="BQ6" s="20">
        <v>1114</v>
      </c>
      <c r="BR6" s="20">
        <v>0</v>
      </c>
      <c r="BS6" s="20">
        <v>0</v>
      </c>
      <c r="BT6" s="20">
        <v>0</v>
      </c>
      <c r="BU6" s="20">
        <v>0</v>
      </c>
      <c r="BV6" s="20">
        <v>0</v>
      </c>
      <c r="BW6" s="20">
        <v>0</v>
      </c>
      <c r="BX6" s="20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1114</v>
      </c>
      <c r="DZ6">
        <v>1114</v>
      </c>
      <c r="EA6">
        <v>1114</v>
      </c>
      <c r="EB6">
        <v>0</v>
      </c>
      <c r="EC6">
        <v>0</v>
      </c>
      <c r="ED6">
        <v>0</v>
      </c>
      <c r="EE6" s="20">
        <v>11140</v>
      </c>
    </row>
    <row r="7" spans="1:135" x14ac:dyDescent="0.35">
      <c r="A7" s="45"/>
      <c r="B7" s="45"/>
      <c r="C7" s="20" t="s">
        <v>128</v>
      </c>
      <c r="D7" s="20">
        <v>1844</v>
      </c>
      <c r="E7" s="20">
        <v>1844</v>
      </c>
      <c r="F7" s="20">
        <v>0</v>
      </c>
      <c r="G7" s="20">
        <v>0</v>
      </c>
      <c r="H7" s="20">
        <v>0</v>
      </c>
      <c r="I7" s="20">
        <v>0</v>
      </c>
      <c r="J7" s="20">
        <v>0</v>
      </c>
      <c r="K7" s="20">
        <v>0</v>
      </c>
      <c r="L7" s="20">
        <v>0</v>
      </c>
      <c r="M7" s="20">
        <v>0</v>
      </c>
      <c r="N7" s="20">
        <v>0</v>
      </c>
      <c r="O7" s="20">
        <v>0</v>
      </c>
      <c r="P7" s="20">
        <v>0</v>
      </c>
      <c r="Q7" s="20">
        <v>0</v>
      </c>
      <c r="R7" s="20">
        <v>0</v>
      </c>
      <c r="S7" s="20">
        <v>0</v>
      </c>
      <c r="T7" s="20">
        <v>0</v>
      </c>
      <c r="U7" s="20">
        <v>1844</v>
      </c>
      <c r="V7" s="20">
        <v>0</v>
      </c>
      <c r="W7" s="20">
        <v>0</v>
      </c>
      <c r="X7" s="20">
        <v>0</v>
      </c>
      <c r="Y7" s="20">
        <v>0</v>
      </c>
      <c r="Z7" s="20">
        <v>0</v>
      </c>
      <c r="AA7" s="20">
        <v>0</v>
      </c>
      <c r="AB7" s="20">
        <v>0</v>
      </c>
      <c r="AC7" s="20">
        <v>0</v>
      </c>
      <c r="AD7" s="20">
        <v>0</v>
      </c>
      <c r="AE7" s="20">
        <v>0</v>
      </c>
      <c r="AF7" s="20">
        <v>0</v>
      </c>
      <c r="AG7" s="20">
        <v>0</v>
      </c>
      <c r="AH7" s="20">
        <v>0</v>
      </c>
      <c r="AI7" s="20">
        <v>0</v>
      </c>
      <c r="AJ7" s="20">
        <v>0</v>
      </c>
      <c r="AK7" s="20">
        <v>0</v>
      </c>
      <c r="AL7" s="20">
        <v>0</v>
      </c>
      <c r="AM7" s="20">
        <v>0</v>
      </c>
      <c r="AN7" s="20">
        <v>0</v>
      </c>
      <c r="AO7" s="20">
        <v>1844</v>
      </c>
      <c r="AP7" s="20">
        <v>1844</v>
      </c>
      <c r="AQ7" s="20">
        <v>0</v>
      </c>
      <c r="AR7" s="20">
        <v>0</v>
      </c>
      <c r="AS7" s="20">
        <v>0</v>
      </c>
      <c r="AT7" s="20">
        <v>0</v>
      </c>
      <c r="AU7" s="20">
        <v>0</v>
      </c>
      <c r="AV7" s="20">
        <v>0</v>
      </c>
      <c r="AW7" s="20">
        <v>0</v>
      </c>
      <c r="AX7" s="20">
        <v>0</v>
      </c>
      <c r="AY7" s="20">
        <v>0</v>
      </c>
      <c r="AZ7" s="20">
        <v>0</v>
      </c>
      <c r="BA7" s="20">
        <v>0</v>
      </c>
      <c r="BB7" s="20">
        <v>0</v>
      </c>
      <c r="BC7" s="20">
        <v>0</v>
      </c>
      <c r="BD7" s="20">
        <v>0</v>
      </c>
      <c r="BE7" s="20">
        <v>0</v>
      </c>
      <c r="BF7" s="20">
        <v>0</v>
      </c>
      <c r="BG7" s="20">
        <v>0</v>
      </c>
      <c r="BH7" s="20">
        <v>3688</v>
      </c>
      <c r="BI7" s="20">
        <v>0</v>
      </c>
      <c r="BJ7" s="20">
        <v>0</v>
      </c>
      <c r="BK7" s="20">
        <v>0</v>
      </c>
      <c r="BL7" s="20">
        <v>0</v>
      </c>
      <c r="BM7" s="20">
        <v>0</v>
      </c>
      <c r="BN7" s="20">
        <v>0</v>
      </c>
      <c r="BO7" s="20">
        <v>0</v>
      </c>
      <c r="BP7" s="20">
        <v>0</v>
      </c>
      <c r="BQ7" s="20">
        <v>1844</v>
      </c>
      <c r="BR7" s="20">
        <v>0</v>
      </c>
      <c r="BS7" s="20">
        <v>0</v>
      </c>
      <c r="BT7" s="20">
        <v>0</v>
      </c>
      <c r="BU7" s="20">
        <v>0</v>
      </c>
      <c r="BV7" s="20">
        <v>0</v>
      </c>
      <c r="BW7" s="20">
        <v>0</v>
      </c>
      <c r="BX7" s="20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1844</v>
      </c>
      <c r="DZ7">
        <v>1844</v>
      </c>
      <c r="EA7">
        <v>1844</v>
      </c>
      <c r="EB7">
        <v>0</v>
      </c>
      <c r="EC7">
        <v>0</v>
      </c>
      <c r="ED7">
        <v>0</v>
      </c>
      <c r="EE7" s="20">
        <v>18440</v>
      </c>
    </row>
    <row r="8" spans="1:135" x14ac:dyDescent="0.35">
      <c r="A8" s="45"/>
      <c r="B8" s="45"/>
      <c r="C8" s="20" t="s">
        <v>127</v>
      </c>
      <c r="D8" s="20">
        <v>1092</v>
      </c>
      <c r="E8" s="20">
        <v>0</v>
      </c>
      <c r="F8" s="20">
        <v>0</v>
      </c>
      <c r="G8" s="20">
        <v>1092</v>
      </c>
      <c r="H8" s="20">
        <v>0</v>
      </c>
      <c r="I8" s="20">
        <v>0</v>
      </c>
      <c r="J8" s="20">
        <v>0</v>
      </c>
      <c r="K8" s="20">
        <v>0</v>
      </c>
      <c r="L8" s="20">
        <v>0</v>
      </c>
      <c r="M8" s="20">
        <v>0</v>
      </c>
      <c r="N8" s="20">
        <v>0</v>
      </c>
      <c r="O8" s="20">
        <v>0</v>
      </c>
      <c r="P8" s="20">
        <v>0</v>
      </c>
      <c r="Q8" s="20">
        <v>0</v>
      </c>
      <c r="R8" s="20">
        <v>0</v>
      </c>
      <c r="S8" s="20">
        <v>0</v>
      </c>
      <c r="T8" s="20">
        <v>0</v>
      </c>
      <c r="U8" s="20">
        <v>0</v>
      </c>
      <c r="V8" s="20">
        <v>0</v>
      </c>
      <c r="W8" s="20">
        <v>0</v>
      </c>
      <c r="X8" s="20">
        <v>0</v>
      </c>
      <c r="Y8" s="20">
        <v>0</v>
      </c>
      <c r="Z8" s="20">
        <v>1092</v>
      </c>
      <c r="AA8" s="20">
        <v>0</v>
      </c>
      <c r="AB8" s="20">
        <v>0</v>
      </c>
      <c r="AC8" s="20">
        <v>0</v>
      </c>
      <c r="AD8" s="20">
        <v>0</v>
      </c>
      <c r="AE8" s="20">
        <v>0</v>
      </c>
      <c r="AF8" s="20">
        <v>0</v>
      </c>
      <c r="AG8" s="20">
        <v>0</v>
      </c>
      <c r="AH8" s="20">
        <v>0</v>
      </c>
      <c r="AI8" s="20">
        <v>0</v>
      </c>
      <c r="AJ8" s="20">
        <v>0</v>
      </c>
      <c r="AK8" s="20">
        <v>0</v>
      </c>
      <c r="AL8" s="20">
        <v>0</v>
      </c>
      <c r="AM8" s="20">
        <v>0</v>
      </c>
      <c r="AN8" s="20">
        <v>0</v>
      </c>
      <c r="AO8" s="20">
        <v>1092</v>
      </c>
      <c r="AP8" s="20">
        <v>1092</v>
      </c>
      <c r="AQ8" s="20">
        <v>0</v>
      </c>
      <c r="AR8" s="20">
        <v>0</v>
      </c>
      <c r="AS8" s="20">
        <v>0</v>
      </c>
      <c r="AT8" s="20">
        <v>0</v>
      </c>
      <c r="AU8" s="20">
        <v>0</v>
      </c>
      <c r="AV8" s="20">
        <v>0</v>
      </c>
      <c r="AW8" s="20">
        <v>0</v>
      </c>
      <c r="AX8" s="20">
        <v>0</v>
      </c>
      <c r="AY8" s="20">
        <v>0</v>
      </c>
      <c r="AZ8" s="20">
        <v>0</v>
      </c>
      <c r="BA8" s="20">
        <v>0</v>
      </c>
      <c r="BB8" s="20">
        <v>0</v>
      </c>
      <c r="BC8" s="20">
        <v>0</v>
      </c>
      <c r="BD8" s="20">
        <v>0</v>
      </c>
      <c r="BE8" s="20">
        <v>0</v>
      </c>
      <c r="BF8" s="20">
        <v>0</v>
      </c>
      <c r="BG8" s="20">
        <v>0</v>
      </c>
      <c r="BH8" s="20">
        <v>2184</v>
      </c>
      <c r="BI8" s="20">
        <v>8736</v>
      </c>
      <c r="BJ8" s="20">
        <v>8736</v>
      </c>
      <c r="BK8" s="20">
        <v>8736</v>
      </c>
      <c r="BL8" s="20">
        <v>8736</v>
      </c>
      <c r="BM8" s="20">
        <v>8736</v>
      </c>
      <c r="BN8" s="20">
        <v>8736</v>
      </c>
      <c r="BO8" s="20">
        <v>8736</v>
      </c>
      <c r="BP8" s="20">
        <v>8736</v>
      </c>
      <c r="BQ8" s="20">
        <v>0</v>
      </c>
      <c r="BR8" s="20">
        <v>0</v>
      </c>
      <c r="BS8" s="20">
        <v>0</v>
      </c>
      <c r="BT8" s="20">
        <v>0</v>
      </c>
      <c r="BU8" s="20">
        <v>1092</v>
      </c>
      <c r="BV8" s="20">
        <v>0</v>
      </c>
      <c r="BW8" s="20">
        <v>0</v>
      </c>
      <c r="BX8" s="20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1092</v>
      </c>
      <c r="EB8">
        <v>0</v>
      </c>
      <c r="EC8">
        <v>0</v>
      </c>
      <c r="ED8">
        <v>0</v>
      </c>
      <c r="EE8" s="20">
        <v>78624</v>
      </c>
    </row>
    <row r="9" spans="1:135" x14ac:dyDescent="0.35">
      <c r="A9" s="45"/>
      <c r="B9" s="45"/>
      <c r="C9" s="20" t="s">
        <v>129</v>
      </c>
      <c r="D9" s="20">
        <v>1472</v>
      </c>
      <c r="E9" s="20">
        <v>0</v>
      </c>
      <c r="F9" s="20">
        <v>0</v>
      </c>
      <c r="G9" s="20">
        <v>0</v>
      </c>
      <c r="H9" s="20">
        <v>0</v>
      </c>
      <c r="I9" s="20">
        <v>0</v>
      </c>
      <c r="J9" s="20">
        <v>0</v>
      </c>
      <c r="K9" s="20">
        <v>0</v>
      </c>
      <c r="L9" s="20">
        <v>0</v>
      </c>
      <c r="M9" s="20">
        <v>0</v>
      </c>
      <c r="N9" s="20">
        <v>0</v>
      </c>
      <c r="O9" s="20">
        <v>0</v>
      </c>
      <c r="P9" s="20">
        <v>0</v>
      </c>
      <c r="Q9" s="20">
        <v>0</v>
      </c>
      <c r="R9" s="20">
        <v>0</v>
      </c>
      <c r="S9" s="20">
        <v>0</v>
      </c>
      <c r="T9" s="20">
        <v>0</v>
      </c>
      <c r="U9" s="20">
        <v>0</v>
      </c>
      <c r="V9" s="20">
        <v>0</v>
      </c>
      <c r="W9" s="20">
        <v>0</v>
      </c>
      <c r="X9" s="20">
        <v>0</v>
      </c>
      <c r="Y9" s="20">
        <v>0</v>
      </c>
      <c r="Z9" s="20">
        <v>0</v>
      </c>
      <c r="AA9" s="20">
        <v>0</v>
      </c>
      <c r="AB9" s="20">
        <v>1472</v>
      </c>
      <c r="AC9" s="20">
        <v>0</v>
      </c>
      <c r="AD9" s="20">
        <v>0</v>
      </c>
      <c r="AE9" s="20">
        <v>0</v>
      </c>
      <c r="AF9" s="20">
        <v>0</v>
      </c>
      <c r="AG9" s="20">
        <v>0</v>
      </c>
      <c r="AH9" s="20">
        <v>0</v>
      </c>
      <c r="AI9" s="20">
        <v>0</v>
      </c>
      <c r="AJ9" s="20">
        <v>0</v>
      </c>
      <c r="AK9" s="20">
        <v>0</v>
      </c>
      <c r="AL9" s="20">
        <v>0</v>
      </c>
      <c r="AM9" s="20">
        <v>0</v>
      </c>
      <c r="AN9" s="20">
        <v>0</v>
      </c>
      <c r="AO9" s="20">
        <v>0</v>
      </c>
      <c r="AP9" s="20">
        <v>1472</v>
      </c>
      <c r="AQ9" s="20">
        <v>0</v>
      </c>
      <c r="AR9" s="20">
        <v>0</v>
      </c>
      <c r="AS9" s="20">
        <v>0</v>
      </c>
      <c r="AT9" s="20">
        <v>1472</v>
      </c>
      <c r="AU9" s="20">
        <v>0</v>
      </c>
      <c r="AV9" s="20">
        <v>0</v>
      </c>
      <c r="AW9" s="20">
        <v>0</v>
      </c>
      <c r="AX9" s="20">
        <v>0</v>
      </c>
      <c r="AY9" s="20">
        <v>0</v>
      </c>
      <c r="AZ9" s="20">
        <v>0</v>
      </c>
      <c r="BA9" s="20">
        <v>0</v>
      </c>
      <c r="BB9" s="20">
        <v>0</v>
      </c>
      <c r="BC9" s="20">
        <v>0</v>
      </c>
      <c r="BD9" s="20">
        <v>0</v>
      </c>
      <c r="BE9" s="20">
        <v>0</v>
      </c>
      <c r="BF9" s="20">
        <v>0</v>
      </c>
      <c r="BG9" s="20">
        <v>0</v>
      </c>
      <c r="BH9" s="20">
        <v>1472</v>
      </c>
      <c r="BI9" s="20">
        <v>0</v>
      </c>
      <c r="BJ9" s="20">
        <v>0</v>
      </c>
      <c r="BK9" s="20">
        <v>0</v>
      </c>
      <c r="BL9" s="20">
        <v>0</v>
      </c>
      <c r="BM9" s="20">
        <v>0</v>
      </c>
      <c r="BN9" s="20">
        <v>0</v>
      </c>
      <c r="BO9" s="20">
        <v>0</v>
      </c>
      <c r="BP9" s="20">
        <v>0</v>
      </c>
      <c r="BQ9" s="20">
        <v>1472</v>
      </c>
      <c r="BR9" s="20">
        <v>0</v>
      </c>
      <c r="BS9" s="20">
        <v>0</v>
      </c>
      <c r="BT9" s="20">
        <v>0</v>
      </c>
      <c r="BU9" s="20">
        <v>0</v>
      </c>
      <c r="BV9" s="20">
        <v>0</v>
      </c>
      <c r="BW9" s="20">
        <v>0</v>
      </c>
      <c r="BX9" s="20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1472</v>
      </c>
      <c r="CW9">
        <v>1472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 s="20">
        <v>10304</v>
      </c>
    </row>
    <row r="10" spans="1:135" x14ac:dyDescent="0.35">
      <c r="A10" s="45"/>
      <c r="B10" s="45"/>
      <c r="C10" s="20" t="s">
        <v>126</v>
      </c>
      <c r="D10" s="20">
        <v>1559</v>
      </c>
      <c r="E10" s="20">
        <v>1559</v>
      </c>
      <c r="F10" s="20">
        <v>0</v>
      </c>
      <c r="G10" s="20">
        <v>0</v>
      </c>
      <c r="H10" s="20">
        <v>0</v>
      </c>
      <c r="I10" s="20">
        <v>0</v>
      </c>
      <c r="J10" s="20">
        <v>0</v>
      </c>
      <c r="K10" s="20">
        <v>0</v>
      </c>
      <c r="L10" s="20">
        <v>0</v>
      </c>
      <c r="M10" s="20">
        <v>0</v>
      </c>
      <c r="N10" s="20">
        <v>0</v>
      </c>
      <c r="O10" s="20">
        <v>0</v>
      </c>
      <c r="P10" s="20">
        <v>0</v>
      </c>
      <c r="Q10" s="20">
        <v>0</v>
      </c>
      <c r="R10" s="20">
        <v>0</v>
      </c>
      <c r="S10" s="20">
        <v>0</v>
      </c>
      <c r="T10" s="20">
        <v>0</v>
      </c>
      <c r="U10" s="20">
        <v>1559</v>
      </c>
      <c r="V10" s="20">
        <v>0</v>
      </c>
      <c r="W10" s="20">
        <v>0</v>
      </c>
      <c r="X10" s="20">
        <v>0</v>
      </c>
      <c r="Y10" s="20">
        <v>0</v>
      </c>
      <c r="Z10" s="20">
        <v>0</v>
      </c>
      <c r="AA10" s="20">
        <v>0</v>
      </c>
      <c r="AB10" s="20">
        <v>0</v>
      </c>
      <c r="AC10" s="20">
        <v>0</v>
      </c>
      <c r="AD10" s="20">
        <v>0</v>
      </c>
      <c r="AE10" s="20">
        <v>0</v>
      </c>
      <c r="AF10" s="20">
        <v>0</v>
      </c>
      <c r="AG10" s="20">
        <v>0</v>
      </c>
      <c r="AH10" s="20">
        <v>0</v>
      </c>
      <c r="AI10" s="20">
        <v>0</v>
      </c>
      <c r="AJ10" s="20">
        <v>0</v>
      </c>
      <c r="AK10" s="20">
        <v>0</v>
      </c>
      <c r="AL10" s="20">
        <v>0</v>
      </c>
      <c r="AM10" s="20">
        <v>0</v>
      </c>
      <c r="AN10" s="20">
        <v>0</v>
      </c>
      <c r="AO10" s="20">
        <v>1559</v>
      </c>
      <c r="AP10" s="20">
        <v>1559</v>
      </c>
      <c r="AQ10" s="20">
        <v>0</v>
      </c>
      <c r="AR10" s="20">
        <v>0</v>
      </c>
      <c r="AS10" s="20">
        <v>0</v>
      </c>
      <c r="AT10" s="20">
        <v>0</v>
      </c>
      <c r="AU10" s="20">
        <v>0</v>
      </c>
      <c r="AV10" s="20">
        <v>0</v>
      </c>
      <c r="AW10" s="20">
        <v>0</v>
      </c>
      <c r="AX10" s="20">
        <v>0</v>
      </c>
      <c r="AY10" s="20">
        <v>0</v>
      </c>
      <c r="AZ10" s="20">
        <v>0</v>
      </c>
      <c r="BA10" s="20">
        <v>0</v>
      </c>
      <c r="BB10" s="20">
        <v>0</v>
      </c>
      <c r="BC10" s="20">
        <v>0</v>
      </c>
      <c r="BD10" s="20">
        <v>0</v>
      </c>
      <c r="BE10" s="20">
        <v>0</v>
      </c>
      <c r="BF10" s="20">
        <v>0</v>
      </c>
      <c r="BG10" s="20">
        <v>0</v>
      </c>
      <c r="BH10" s="20">
        <v>3118</v>
      </c>
      <c r="BI10" s="20">
        <v>0</v>
      </c>
      <c r="BJ10" s="20">
        <v>0</v>
      </c>
      <c r="BK10" s="20">
        <v>0</v>
      </c>
      <c r="BL10" s="20">
        <v>0</v>
      </c>
      <c r="BM10" s="20">
        <v>0</v>
      </c>
      <c r="BN10" s="20">
        <v>0</v>
      </c>
      <c r="BO10" s="20">
        <v>0</v>
      </c>
      <c r="BP10" s="20">
        <v>0</v>
      </c>
      <c r="BQ10" s="20">
        <v>1559</v>
      </c>
      <c r="BR10" s="20">
        <v>0</v>
      </c>
      <c r="BS10" s="20">
        <v>0</v>
      </c>
      <c r="BT10" s="20">
        <v>0</v>
      </c>
      <c r="BU10" s="20">
        <v>0</v>
      </c>
      <c r="BV10" s="20">
        <v>0</v>
      </c>
      <c r="BW10" s="20">
        <v>0</v>
      </c>
      <c r="BX10" s="2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1559</v>
      </c>
      <c r="DZ10">
        <v>1559</v>
      </c>
      <c r="EA10">
        <v>1559</v>
      </c>
      <c r="EB10">
        <v>0</v>
      </c>
      <c r="EC10">
        <v>0</v>
      </c>
      <c r="ED10">
        <v>0</v>
      </c>
      <c r="EE10" s="20">
        <v>15590</v>
      </c>
    </row>
    <row r="11" spans="1:135" x14ac:dyDescent="0.35">
      <c r="A11" s="45"/>
      <c r="B11" s="45"/>
      <c r="C11" s="20" t="s">
        <v>131</v>
      </c>
      <c r="D11" s="20">
        <v>2313</v>
      </c>
      <c r="E11" s="20">
        <v>2313</v>
      </c>
      <c r="F11" s="20">
        <v>0</v>
      </c>
      <c r="G11" s="20">
        <v>0</v>
      </c>
      <c r="H11" s="20">
        <v>0</v>
      </c>
      <c r="I11" s="20">
        <v>0</v>
      </c>
      <c r="J11" s="20">
        <v>0</v>
      </c>
      <c r="K11" s="20">
        <v>0</v>
      </c>
      <c r="L11" s="20">
        <v>0</v>
      </c>
      <c r="M11" s="20">
        <v>0</v>
      </c>
      <c r="N11" s="20">
        <v>0</v>
      </c>
      <c r="O11" s="20">
        <v>0</v>
      </c>
      <c r="P11" s="20">
        <v>0</v>
      </c>
      <c r="Q11" s="20">
        <v>0</v>
      </c>
      <c r="R11" s="20">
        <v>0</v>
      </c>
      <c r="S11" s="20">
        <v>0</v>
      </c>
      <c r="T11" s="20">
        <v>0</v>
      </c>
      <c r="U11" s="20">
        <v>2313</v>
      </c>
      <c r="V11" s="20">
        <v>0</v>
      </c>
      <c r="W11" s="20">
        <v>0</v>
      </c>
      <c r="X11" s="20">
        <v>0</v>
      </c>
      <c r="Y11" s="20">
        <v>0</v>
      </c>
      <c r="Z11" s="20">
        <v>0</v>
      </c>
      <c r="AA11" s="20">
        <v>0</v>
      </c>
      <c r="AB11" s="20">
        <v>0</v>
      </c>
      <c r="AC11" s="20">
        <v>0</v>
      </c>
      <c r="AD11" s="20">
        <v>0</v>
      </c>
      <c r="AE11" s="20">
        <v>0</v>
      </c>
      <c r="AF11" s="20">
        <v>0</v>
      </c>
      <c r="AG11" s="20">
        <v>0</v>
      </c>
      <c r="AH11" s="20">
        <v>0</v>
      </c>
      <c r="AI11" s="20">
        <v>0</v>
      </c>
      <c r="AJ11" s="20">
        <v>0</v>
      </c>
      <c r="AK11" s="20">
        <v>0</v>
      </c>
      <c r="AL11" s="20">
        <v>0</v>
      </c>
      <c r="AM11" s="20">
        <v>0</v>
      </c>
      <c r="AN11" s="20">
        <v>0</v>
      </c>
      <c r="AO11" s="20">
        <v>2313</v>
      </c>
      <c r="AP11" s="20">
        <v>2313</v>
      </c>
      <c r="AQ11" s="20">
        <v>0</v>
      </c>
      <c r="AR11" s="20">
        <v>0</v>
      </c>
      <c r="AS11" s="20">
        <v>0</v>
      </c>
      <c r="AT11" s="20">
        <v>0</v>
      </c>
      <c r="AU11" s="20">
        <v>0</v>
      </c>
      <c r="AV11" s="20">
        <v>0</v>
      </c>
      <c r="AW11" s="20">
        <v>0</v>
      </c>
      <c r="AX11" s="20">
        <v>0</v>
      </c>
      <c r="AY11" s="20">
        <v>0</v>
      </c>
      <c r="AZ11" s="20">
        <v>0</v>
      </c>
      <c r="BA11" s="20">
        <v>0</v>
      </c>
      <c r="BB11" s="20">
        <v>0</v>
      </c>
      <c r="BC11" s="20">
        <v>0</v>
      </c>
      <c r="BD11" s="20">
        <v>0</v>
      </c>
      <c r="BE11" s="20">
        <v>0</v>
      </c>
      <c r="BF11" s="20">
        <v>0</v>
      </c>
      <c r="BG11" s="20">
        <v>0</v>
      </c>
      <c r="BH11" s="20">
        <v>4626</v>
      </c>
      <c r="BI11" s="20">
        <v>0</v>
      </c>
      <c r="BJ11" s="20">
        <v>0</v>
      </c>
      <c r="BK11" s="20">
        <v>0</v>
      </c>
      <c r="BL11" s="20">
        <v>0</v>
      </c>
      <c r="BM11" s="20">
        <v>0</v>
      </c>
      <c r="BN11" s="20">
        <v>0</v>
      </c>
      <c r="BO11" s="20">
        <v>0</v>
      </c>
      <c r="BP11" s="20">
        <v>0</v>
      </c>
      <c r="BQ11" s="20">
        <v>2313</v>
      </c>
      <c r="BR11" s="20">
        <v>0</v>
      </c>
      <c r="BS11" s="20">
        <v>0</v>
      </c>
      <c r="BT11" s="20">
        <v>0</v>
      </c>
      <c r="BU11" s="20">
        <v>0</v>
      </c>
      <c r="BV11" s="20">
        <v>0</v>
      </c>
      <c r="BW11" s="20">
        <v>0</v>
      </c>
      <c r="BX11" s="20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2313</v>
      </c>
      <c r="DZ11">
        <v>2313</v>
      </c>
      <c r="EA11">
        <v>2313</v>
      </c>
      <c r="EB11">
        <v>0</v>
      </c>
      <c r="EC11">
        <v>0</v>
      </c>
      <c r="ED11">
        <v>0</v>
      </c>
      <c r="EE11" s="20">
        <v>23130</v>
      </c>
    </row>
    <row r="12" spans="1:135" x14ac:dyDescent="0.35">
      <c r="A12" s="45"/>
      <c r="B12" s="45"/>
      <c r="C12" s="20" t="s">
        <v>133</v>
      </c>
      <c r="D12" s="20">
        <v>1359</v>
      </c>
      <c r="E12" s="20">
        <v>0</v>
      </c>
      <c r="F12" s="20">
        <v>0</v>
      </c>
      <c r="G12" s="20">
        <v>1359</v>
      </c>
      <c r="H12" s="20">
        <v>0</v>
      </c>
      <c r="I12" s="20">
        <v>0</v>
      </c>
      <c r="J12" s="20">
        <v>0</v>
      </c>
      <c r="K12" s="20">
        <v>0</v>
      </c>
      <c r="L12" s="20">
        <v>0</v>
      </c>
      <c r="M12" s="20">
        <v>0</v>
      </c>
      <c r="N12" s="20">
        <v>0</v>
      </c>
      <c r="O12" s="20">
        <v>0</v>
      </c>
      <c r="P12" s="20">
        <v>0</v>
      </c>
      <c r="Q12" s="20">
        <v>0</v>
      </c>
      <c r="R12" s="20">
        <v>0</v>
      </c>
      <c r="S12" s="20">
        <v>0</v>
      </c>
      <c r="T12" s="20">
        <v>0</v>
      </c>
      <c r="U12" s="20">
        <v>0</v>
      </c>
      <c r="V12" s="20">
        <v>0</v>
      </c>
      <c r="W12" s="20">
        <v>0</v>
      </c>
      <c r="X12" s="20">
        <v>0</v>
      </c>
      <c r="Y12" s="20">
        <v>0</v>
      </c>
      <c r="Z12" s="20">
        <v>1359</v>
      </c>
      <c r="AA12" s="20">
        <v>0</v>
      </c>
      <c r="AB12" s="20">
        <v>0</v>
      </c>
      <c r="AC12" s="20">
        <v>0</v>
      </c>
      <c r="AD12" s="20">
        <v>0</v>
      </c>
      <c r="AE12" s="20">
        <v>0</v>
      </c>
      <c r="AF12" s="20">
        <v>0</v>
      </c>
      <c r="AG12" s="20">
        <v>0</v>
      </c>
      <c r="AH12" s="20">
        <v>0</v>
      </c>
      <c r="AI12" s="20">
        <v>0</v>
      </c>
      <c r="AJ12" s="20">
        <v>0</v>
      </c>
      <c r="AK12" s="20">
        <v>0</v>
      </c>
      <c r="AL12" s="20">
        <v>0</v>
      </c>
      <c r="AM12" s="20">
        <v>0</v>
      </c>
      <c r="AN12" s="20">
        <v>0</v>
      </c>
      <c r="AO12" s="20">
        <v>1359</v>
      </c>
      <c r="AP12" s="20">
        <v>1359</v>
      </c>
      <c r="AQ12" s="20">
        <v>0</v>
      </c>
      <c r="AR12" s="20">
        <v>0</v>
      </c>
      <c r="AS12" s="20">
        <v>0</v>
      </c>
      <c r="AT12" s="20">
        <v>0</v>
      </c>
      <c r="AU12" s="20">
        <v>0</v>
      </c>
      <c r="AV12" s="20">
        <v>0</v>
      </c>
      <c r="AW12" s="20">
        <v>0</v>
      </c>
      <c r="AX12" s="20">
        <v>0</v>
      </c>
      <c r="AY12" s="20">
        <v>0</v>
      </c>
      <c r="AZ12" s="20">
        <v>0</v>
      </c>
      <c r="BA12" s="20">
        <v>0</v>
      </c>
      <c r="BB12" s="20">
        <v>0</v>
      </c>
      <c r="BC12" s="20">
        <v>0</v>
      </c>
      <c r="BD12" s="20">
        <v>0</v>
      </c>
      <c r="BE12" s="20">
        <v>0</v>
      </c>
      <c r="BF12" s="20">
        <v>0</v>
      </c>
      <c r="BG12" s="20">
        <v>0</v>
      </c>
      <c r="BH12" s="20">
        <v>2718</v>
      </c>
      <c r="BI12" s="20">
        <v>10872</v>
      </c>
      <c r="BJ12" s="20">
        <v>10872</v>
      </c>
      <c r="BK12" s="20">
        <v>10872</v>
      </c>
      <c r="BL12" s="20">
        <v>10872</v>
      </c>
      <c r="BM12" s="20">
        <v>10872</v>
      </c>
      <c r="BN12" s="20">
        <v>10872</v>
      </c>
      <c r="BO12" s="20">
        <v>10872</v>
      </c>
      <c r="BP12" s="20">
        <v>10872</v>
      </c>
      <c r="BQ12" s="20">
        <v>0</v>
      </c>
      <c r="BR12" s="20">
        <v>0</v>
      </c>
      <c r="BS12" s="20">
        <v>0</v>
      </c>
      <c r="BT12" s="20">
        <v>0</v>
      </c>
      <c r="BU12" s="20">
        <v>1359</v>
      </c>
      <c r="BV12" s="20">
        <v>0</v>
      </c>
      <c r="BW12" s="20">
        <v>0</v>
      </c>
      <c r="BX12" s="20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1359</v>
      </c>
      <c r="EB12">
        <v>0</v>
      </c>
      <c r="EC12">
        <v>0</v>
      </c>
      <c r="ED12">
        <v>0</v>
      </c>
      <c r="EE12" s="20">
        <v>97848</v>
      </c>
    </row>
    <row r="13" spans="1:135" x14ac:dyDescent="0.35">
      <c r="A13" s="45" t="s">
        <v>8</v>
      </c>
      <c r="B13" s="45" t="s">
        <v>289</v>
      </c>
      <c r="C13" s="4" t="s">
        <v>100</v>
      </c>
      <c r="D13" s="4">
        <v>826</v>
      </c>
      <c r="E13" s="4">
        <v>826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826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826</v>
      </c>
      <c r="AP13" s="4">
        <v>826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4">
        <v>0</v>
      </c>
      <c r="AX13" s="4">
        <v>0</v>
      </c>
      <c r="AY13" s="4">
        <v>0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0</v>
      </c>
      <c r="BF13" s="4">
        <v>0</v>
      </c>
      <c r="BG13" s="4">
        <v>0</v>
      </c>
      <c r="BH13" s="4">
        <v>1652</v>
      </c>
      <c r="BI13" s="4">
        <v>0</v>
      </c>
      <c r="BJ13" s="4">
        <v>0</v>
      </c>
      <c r="BK13" s="4">
        <v>0</v>
      </c>
      <c r="BL13" s="4">
        <v>0</v>
      </c>
      <c r="BM13" s="4">
        <v>0</v>
      </c>
      <c r="BN13" s="4">
        <v>0</v>
      </c>
      <c r="BO13" s="4">
        <v>0</v>
      </c>
      <c r="BP13" s="4">
        <v>0</v>
      </c>
      <c r="BQ13" s="4">
        <v>826</v>
      </c>
      <c r="BR13" s="4">
        <v>0</v>
      </c>
      <c r="BS13" s="4">
        <v>0</v>
      </c>
      <c r="BT13" s="4">
        <v>0</v>
      </c>
      <c r="BU13" s="4">
        <v>0</v>
      </c>
      <c r="BV13" s="4">
        <v>0</v>
      </c>
      <c r="BW13" s="4">
        <v>0</v>
      </c>
      <c r="BX13" s="4">
        <v>0</v>
      </c>
      <c r="BY13" s="4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826</v>
      </c>
      <c r="DZ13">
        <v>826</v>
      </c>
      <c r="EA13">
        <v>826</v>
      </c>
      <c r="EB13">
        <v>0</v>
      </c>
      <c r="EC13">
        <v>0</v>
      </c>
      <c r="ED13">
        <v>0</v>
      </c>
    </row>
    <row r="14" spans="1:135" x14ac:dyDescent="0.35">
      <c r="A14" s="45"/>
      <c r="B14" s="45"/>
      <c r="C14" s="4" t="s">
        <v>95</v>
      </c>
      <c r="D14" s="4">
        <v>841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841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1682</v>
      </c>
      <c r="AQ14" s="4">
        <v>0</v>
      </c>
      <c r="AR14" s="4">
        <v>0</v>
      </c>
      <c r="AS14" s="4">
        <v>0</v>
      </c>
      <c r="AT14" s="4">
        <v>0</v>
      </c>
      <c r="AU14" s="4">
        <v>0</v>
      </c>
      <c r="AV14" s="4">
        <v>0</v>
      </c>
      <c r="AW14" s="4">
        <v>0</v>
      </c>
      <c r="AX14" s="4">
        <v>0</v>
      </c>
      <c r="AY14" s="4">
        <v>0</v>
      </c>
      <c r="AZ14" s="4">
        <v>0</v>
      </c>
      <c r="BA14" s="4">
        <v>0</v>
      </c>
      <c r="BB14" s="4">
        <v>0</v>
      </c>
      <c r="BC14" s="4">
        <v>0</v>
      </c>
      <c r="BD14" s="4">
        <v>0</v>
      </c>
      <c r="BE14" s="4">
        <v>0</v>
      </c>
      <c r="BF14" s="4">
        <v>0</v>
      </c>
      <c r="BG14" s="4">
        <v>0</v>
      </c>
      <c r="BH14" s="4">
        <v>1682</v>
      </c>
      <c r="BI14" s="4">
        <v>0</v>
      </c>
      <c r="BJ14" s="4">
        <v>0</v>
      </c>
      <c r="BK14" s="4">
        <v>0</v>
      </c>
      <c r="BL14" s="4">
        <v>0</v>
      </c>
      <c r="BM14" s="4">
        <v>0</v>
      </c>
      <c r="BN14" s="4">
        <v>0</v>
      </c>
      <c r="BO14" s="4">
        <v>0</v>
      </c>
      <c r="BP14" s="4">
        <v>0</v>
      </c>
      <c r="BQ14" s="4">
        <v>0</v>
      </c>
      <c r="BR14" s="4">
        <v>0</v>
      </c>
      <c r="BS14" s="4">
        <v>0</v>
      </c>
      <c r="BT14" s="4">
        <v>0</v>
      </c>
      <c r="BU14" s="4">
        <v>0</v>
      </c>
      <c r="BV14" s="4">
        <v>0</v>
      </c>
      <c r="BW14" s="4">
        <v>0</v>
      </c>
      <c r="BX14" s="4">
        <v>0</v>
      </c>
      <c r="BY14" s="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841</v>
      </c>
      <c r="EB14">
        <v>0</v>
      </c>
      <c r="EC14">
        <v>0</v>
      </c>
      <c r="ED14">
        <v>0</v>
      </c>
    </row>
    <row r="15" spans="1:135" x14ac:dyDescent="0.35">
      <c r="A15" s="45"/>
      <c r="B15" s="45"/>
      <c r="C15" s="4" t="s">
        <v>94</v>
      </c>
      <c r="D15" s="4">
        <v>1124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1124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1124</v>
      </c>
      <c r="AQ15" s="4">
        <v>0</v>
      </c>
      <c r="AR15" s="4">
        <v>0</v>
      </c>
      <c r="AS15" s="4">
        <v>0</v>
      </c>
      <c r="AT15" s="4">
        <v>1124</v>
      </c>
      <c r="AU15" s="4">
        <v>0</v>
      </c>
      <c r="AV15" s="4">
        <v>0</v>
      </c>
      <c r="AW15" s="4">
        <v>0</v>
      </c>
      <c r="AX15" s="4">
        <v>0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E15" s="4">
        <v>0</v>
      </c>
      <c r="BF15" s="4">
        <v>0</v>
      </c>
      <c r="BG15" s="4">
        <v>0</v>
      </c>
      <c r="BH15" s="4">
        <v>1124</v>
      </c>
      <c r="BI15" s="4">
        <v>0</v>
      </c>
      <c r="BJ15" s="4">
        <v>0</v>
      </c>
      <c r="BK15" s="4">
        <v>0</v>
      </c>
      <c r="BL15" s="4">
        <v>0</v>
      </c>
      <c r="BM15" s="4">
        <v>0</v>
      </c>
      <c r="BN15" s="4">
        <v>0</v>
      </c>
      <c r="BO15" s="4">
        <v>0</v>
      </c>
      <c r="BP15" s="4">
        <v>0</v>
      </c>
      <c r="BQ15" s="4">
        <v>1124</v>
      </c>
      <c r="BR15" s="4">
        <v>0</v>
      </c>
      <c r="BS15" s="4">
        <v>0</v>
      </c>
      <c r="BT15" s="4">
        <v>0</v>
      </c>
      <c r="BU15" s="4">
        <v>0</v>
      </c>
      <c r="BV15" s="4">
        <v>0</v>
      </c>
      <c r="BW15" s="4">
        <v>0</v>
      </c>
      <c r="BX15" s="4">
        <v>0</v>
      </c>
      <c r="BY15" s="4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1124</v>
      </c>
      <c r="CW15">
        <v>1124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</row>
    <row r="16" spans="1:135" x14ac:dyDescent="0.35">
      <c r="A16" s="45"/>
      <c r="B16" s="45"/>
      <c r="C16" s="4" t="s">
        <v>96</v>
      </c>
      <c r="D16" s="4">
        <v>965</v>
      </c>
      <c r="E16" s="4">
        <v>0</v>
      </c>
      <c r="F16" s="4">
        <v>0</v>
      </c>
      <c r="G16" s="4">
        <v>0</v>
      </c>
      <c r="H16" s="4">
        <v>965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965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965</v>
      </c>
      <c r="AP16" s="4">
        <v>965</v>
      </c>
      <c r="AQ16" s="4">
        <v>0</v>
      </c>
      <c r="AR16" s="4">
        <v>0</v>
      </c>
      <c r="AS16" s="4">
        <v>0</v>
      </c>
      <c r="AT16" s="4">
        <v>0</v>
      </c>
      <c r="AU16" s="4">
        <v>0</v>
      </c>
      <c r="AV16" s="4">
        <v>0</v>
      </c>
      <c r="AW16" s="4">
        <v>0</v>
      </c>
      <c r="AX16" s="4">
        <v>0</v>
      </c>
      <c r="AY16" s="4">
        <v>0</v>
      </c>
      <c r="AZ16" s="4">
        <v>0</v>
      </c>
      <c r="BA16" s="4">
        <v>0</v>
      </c>
      <c r="BB16" s="4">
        <v>0</v>
      </c>
      <c r="BC16" s="4">
        <v>0</v>
      </c>
      <c r="BD16" s="4">
        <v>0</v>
      </c>
      <c r="BE16" s="4">
        <v>0</v>
      </c>
      <c r="BF16" s="4">
        <v>0</v>
      </c>
      <c r="BG16" s="4">
        <v>0</v>
      </c>
      <c r="BH16" s="4">
        <v>1930</v>
      </c>
      <c r="BI16" s="4">
        <v>7720</v>
      </c>
      <c r="BJ16" s="4">
        <v>7720</v>
      </c>
      <c r="BK16" s="4">
        <v>7720</v>
      </c>
      <c r="BL16" s="4">
        <v>7720</v>
      </c>
      <c r="BM16" s="4">
        <v>7720</v>
      </c>
      <c r="BN16" s="4">
        <v>7720</v>
      </c>
      <c r="BO16" s="4">
        <v>7720</v>
      </c>
      <c r="BP16" s="4">
        <v>7720</v>
      </c>
      <c r="BQ16" s="4">
        <v>0</v>
      </c>
      <c r="BR16" s="4">
        <v>0</v>
      </c>
      <c r="BS16" s="4">
        <v>0</v>
      </c>
      <c r="BT16" s="4">
        <v>0</v>
      </c>
      <c r="BU16" s="4">
        <v>965</v>
      </c>
      <c r="BV16" s="4">
        <v>0</v>
      </c>
      <c r="BW16" s="4">
        <v>0</v>
      </c>
      <c r="BX16" s="4">
        <v>0</v>
      </c>
      <c r="BY16" s="4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965</v>
      </c>
      <c r="EB16">
        <v>0</v>
      </c>
      <c r="EC16">
        <v>0</v>
      </c>
      <c r="ED16">
        <v>0</v>
      </c>
    </row>
    <row r="17" spans="1:134" x14ac:dyDescent="0.35">
      <c r="A17" s="45"/>
      <c r="B17" s="45"/>
      <c r="C17" s="4" t="s">
        <v>99</v>
      </c>
      <c r="D17" s="4">
        <v>886</v>
      </c>
      <c r="E17" s="4">
        <v>886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886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886</v>
      </c>
      <c r="AP17" s="4">
        <v>886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4">
        <v>0</v>
      </c>
      <c r="BE17" s="4">
        <v>0</v>
      </c>
      <c r="BF17" s="4">
        <v>0</v>
      </c>
      <c r="BG17" s="4">
        <v>0</v>
      </c>
      <c r="BH17" s="4">
        <v>1772</v>
      </c>
      <c r="BI17" s="4">
        <v>0</v>
      </c>
      <c r="BJ17" s="4">
        <v>0</v>
      </c>
      <c r="BK17" s="4">
        <v>0</v>
      </c>
      <c r="BL17" s="4">
        <v>0</v>
      </c>
      <c r="BM17" s="4">
        <v>0</v>
      </c>
      <c r="BN17" s="4">
        <v>0</v>
      </c>
      <c r="BO17" s="4">
        <v>0</v>
      </c>
      <c r="BP17" s="4">
        <v>0</v>
      </c>
      <c r="BQ17" s="4">
        <v>886</v>
      </c>
      <c r="BR17" s="4">
        <v>0</v>
      </c>
      <c r="BS17" s="4">
        <v>0</v>
      </c>
      <c r="BT17" s="4">
        <v>0</v>
      </c>
      <c r="BU17" s="4">
        <v>0</v>
      </c>
      <c r="BV17" s="4">
        <v>0</v>
      </c>
      <c r="BW17" s="4">
        <v>0</v>
      </c>
      <c r="BX17" s="4">
        <v>0</v>
      </c>
      <c r="BY17" s="4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886</v>
      </c>
      <c r="DZ17">
        <v>886</v>
      </c>
      <c r="EA17">
        <v>886</v>
      </c>
      <c r="EB17">
        <v>0</v>
      </c>
      <c r="EC17">
        <v>0</v>
      </c>
      <c r="ED17">
        <v>0</v>
      </c>
    </row>
    <row r="18" spans="1:134" x14ac:dyDescent="0.35">
      <c r="A18" s="45"/>
      <c r="B18" s="45"/>
      <c r="C18" s="4" t="s">
        <v>98</v>
      </c>
      <c r="D18" s="4">
        <v>2595</v>
      </c>
      <c r="E18" s="4">
        <v>2595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2595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2595</v>
      </c>
      <c r="AP18" s="4">
        <v>2595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4">
        <v>0</v>
      </c>
      <c r="AX18" s="4">
        <v>0</v>
      </c>
      <c r="AY18" s="4">
        <v>0</v>
      </c>
      <c r="AZ18" s="4">
        <v>0</v>
      </c>
      <c r="BA18" s="4">
        <v>0</v>
      </c>
      <c r="BB18" s="4">
        <v>0</v>
      </c>
      <c r="BC18" s="4">
        <v>0</v>
      </c>
      <c r="BD18" s="4">
        <v>0</v>
      </c>
      <c r="BE18" s="4">
        <v>0</v>
      </c>
      <c r="BF18" s="4">
        <v>0</v>
      </c>
      <c r="BG18" s="4">
        <v>0</v>
      </c>
      <c r="BH18" s="4">
        <v>5190</v>
      </c>
      <c r="BI18" s="4">
        <v>20760</v>
      </c>
      <c r="BJ18" s="4">
        <v>20760</v>
      </c>
      <c r="BK18" s="4">
        <v>20760</v>
      </c>
      <c r="BL18" s="4">
        <v>20760</v>
      </c>
      <c r="BM18" s="4">
        <v>20760</v>
      </c>
      <c r="BN18" s="4">
        <v>20760</v>
      </c>
      <c r="BO18" s="4">
        <v>20760</v>
      </c>
      <c r="BP18" s="4">
        <v>20760</v>
      </c>
      <c r="BQ18" s="4">
        <v>0</v>
      </c>
      <c r="BR18" s="4">
        <v>0</v>
      </c>
      <c r="BS18" s="4">
        <v>0</v>
      </c>
      <c r="BT18" s="4">
        <v>0</v>
      </c>
      <c r="BU18" s="4">
        <v>2595</v>
      </c>
      <c r="BV18" s="4">
        <v>0</v>
      </c>
      <c r="BW18" s="4">
        <v>0</v>
      </c>
      <c r="BX18" s="4">
        <v>0</v>
      </c>
      <c r="BY18" s="4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2595</v>
      </c>
      <c r="EB18">
        <v>0</v>
      </c>
      <c r="EC18">
        <v>0</v>
      </c>
      <c r="ED18">
        <v>0</v>
      </c>
    </row>
    <row r="19" spans="1:134" x14ac:dyDescent="0.35">
      <c r="A19" s="45"/>
      <c r="B19" s="45"/>
      <c r="C19" s="4" t="s">
        <v>97</v>
      </c>
      <c r="D19" s="4">
        <v>843</v>
      </c>
      <c r="E19" s="4">
        <v>843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843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843</v>
      </c>
      <c r="AP19" s="4">
        <v>843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0</v>
      </c>
      <c r="BD19" s="4">
        <v>0</v>
      </c>
      <c r="BE19" s="4">
        <v>0</v>
      </c>
      <c r="BF19" s="4">
        <v>0</v>
      </c>
      <c r="BG19" s="4">
        <v>0</v>
      </c>
      <c r="BH19" s="4">
        <v>1686</v>
      </c>
      <c r="BI19" s="4">
        <v>6744</v>
      </c>
      <c r="BJ19" s="4">
        <v>6744</v>
      </c>
      <c r="BK19" s="4">
        <v>6744</v>
      </c>
      <c r="BL19" s="4">
        <v>6744</v>
      </c>
      <c r="BM19" s="4">
        <v>6744</v>
      </c>
      <c r="BN19" s="4">
        <v>6744</v>
      </c>
      <c r="BO19" s="4">
        <v>6744</v>
      </c>
      <c r="BP19" s="4">
        <v>6744</v>
      </c>
      <c r="BQ19" s="4">
        <v>0</v>
      </c>
      <c r="BR19" s="4">
        <v>0</v>
      </c>
      <c r="BS19" s="4">
        <v>0</v>
      </c>
      <c r="BT19" s="4">
        <v>0</v>
      </c>
      <c r="BU19" s="4">
        <v>843</v>
      </c>
      <c r="BV19" s="4">
        <v>0</v>
      </c>
      <c r="BW19" s="4">
        <v>0</v>
      </c>
      <c r="BX19" s="4">
        <v>0</v>
      </c>
      <c r="BY19" s="4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843</v>
      </c>
      <c r="EB19">
        <v>0</v>
      </c>
      <c r="EC19">
        <v>0</v>
      </c>
      <c r="ED19">
        <v>0</v>
      </c>
    </row>
    <row r="20" spans="1:134" x14ac:dyDescent="0.35">
      <c r="A20" s="45"/>
      <c r="B20" s="45"/>
      <c r="C20" s="4" t="s">
        <v>93</v>
      </c>
      <c r="D20" s="4">
        <v>1291</v>
      </c>
      <c r="E20" s="4">
        <v>0</v>
      </c>
      <c r="F20" s="4">
        <v>0</v>
      </c>
      <c r="G20" s="4">
        <v>1291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1291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1291</v>
      </c>
      <c r="AP20" s="4">
        <v>1291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>
        <v>0</v>
      </c>
      <c r="BF20" s="4">
        <v>0</v>
      </c>
      <c r="BG20" s="4">
        <v>0</v>
      </c>
      <c r="BH20" s="4">
        <v>2582</v>
      </c>
      <c r="BI20" s="4">
        <v>10328</v>
      </c>
      <c r="BJ20" s="4">
        <v>10328</v>
      </c>
      <c r="BK20" s="4">
        <v>10328</v>
      </c>
      <c r="BL20" s="4">
        <v>10328</v>
      </c>
      <c r="BM20" s="4">
        <v>10328</v>
      </c>
      <c r="BN20" s="4">
        <v>10328</v>
      </c>
      <c r="BO20" s="4">
        <v>10328</v>
      </c>
      <c r="BP20" s="4">
        <v>10328</v>
      </c>
      <c r="BQ20" s="4">
        <v>0</v>
      </c>
      <c r="BR20" s="4">
        <v>0</v>
      </c>
      <c r="BS20" s="4">
        <v>0</v>
      </c>
      <c r="BT20" s="4">
        <v>0</v>
      </c>
      <c r="BU20" s="4">
        <v>1291</v>
      </c>
      <c r="BV20" s="4">
        <v>0</v>
      </c>
      <c r="BW20" s="4">
        <v>0</v>
      </c>
      <c r="BX20" s="4">
        <v>0</v>
      </c>
      <c r="BY20" s="4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1291</v>
      </c>
      <c r="EB20">
        <v>0</v>
      </c>
      <c r="EC20">
        <v>0</v>
      </c>
      <c r="ED20">
        <v>0</v>
      </c>
    </row>
    <row r="21" spans="1:134" x14ac:dyDescent="0.35">
      <c r="A21" s="45"/>
      <c r="B21" s="45"/>
      <c r="C21" s="4" t="s">
        <v>92</v>
      </c>
      <c r="D21" s="4">
        <v>1928</v>
      </c>
      <c r="E21" s="4">
        <v>1928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1928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1928</v>
      </c>
      <c r="AP21" s="4">
        <v>1928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4">
        <v>0</v>
      </c>
      <c r="BG21" s="4">
        <v>0</v>
      </c>
      <c r="BH21" s="4">
        <v>3856</v>
      </c>
      <c r="BI21" s="4">
        <v>15424</v>
      </c>
      <c r="BJ21" s="4">
        <v>15424</v>
      </c>
      <c r="BK21" s="4">
        <v>15424</v>
      </c>
      <c r="BL21" s="4">
        <v>15424</v>
      </c>
      <c r="BM21" s="4">
        <v>15424</v>
      </c>
      <c r="BN21" s="4">
        <v>15424</v>
      </c>
      <c r="BO21" s="4">
        <v>15424</v>
      </c>
      <c r="BP21" s="4">
        <v>15424</v>
      </c>
      <c r="BQ21" s="4">
        <v>0</v>
      </c>
      <c r="BR21" s="4">
        <v>0</v>
      </c>
      <c r="BS21" s="4">
        <v>0</v>
      </c>
      <c r="BT21" s="4">
        <v>0</v>
      </c>
      <c r="BU21" s="4">
        <v>1928</v>
      </c>
      <c r="BV21" s="4">
        <v>0</v>
      </c>
      <c r="BW21" s="4">
        <v>0</v>
      </c>
      <c r="BX21" s="4">
        <v>0</v>
      </c>
      <c r="BY21" s="4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1928</v>
      </c>
      <c r="EB21">
        <v>0</v>
      </c>
      <c r="EC21">
        <v>0</v>
      </c>
      <c r="ED21">
        <v>0</v>
      </c>
    </row>
    <row r="22" spans="1:134" x14ac:dyDescent="0.35">
      <c r="A22" s="45"/>
      <c r="B22" s="45"/>
      <c r="C22" s="4" t="s">
        <v>101</v>
      </c>
      <c r="D22" s="4">
        <v>893</v>
      </c>
      <c r="E22" s="4">
        <v>0</v>
      </c>
      <c r="F22" s="4">
        <v>0</v>
      </c>
      <c r="G22" s="4">
        <v>893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893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893</v>
      </c>
      <c r="AP22" s="4">
        <v>893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4">
        <v>0</v>
      </c>
      <c r="BG22" s="4">
        <v>0</v>
      </c>
      <c r="BH22" s="4">
        <v>1786</v>
      </c>
      <c r="BI22" s="4">
        <v>7144</v>
      </c>
      <c r="BJ22" s="4">
        <v>7144</v>
      </c>
      <c r="BK22" s="4">
        <v>7144</v>
      </c>
      <c r="BL22" s="4">
        <v>7144</v>
      </c>
      <c r="BM22" s="4">
        <v>7144</v>
      </c>
      <c r="BN22" s="4">
        <v>7144</v>
      </c>
      <c r="BO22" s="4">
        <v>7144</v>
      </c>
      <c r="BP22" s="4">
        <v>7144</v>
      </c>
      <c r="BQ22" s="4">
        <v>0</v>
      </c>
      <c r="BR22" s="4">
        <v>0</v>
      </c>
      <c r="BS22" s="4">
        <v>0</v>
      </c>
      <c r="BT22" s="4">
        <v>0</v>
      </c>
      <c r="BU22" s="4">
        <v>893</v>
      </c>
      <c r="BV22" s="4">
        <v>0</v>
      </c>
      <c r="BW22" s="4">
        <v>0</v>
      </c>
      <c r="BX22" s="4">
        <v>0</v>
      </c>
      <c r="BY22" s="4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893</v>
      </c>
      <c r="EB22">
        <v>0</v>
      </c>
      <c r="EC22">
        <v>0</v>
      </c>
      <c r="ED22">
        <v>0</v>
      </c>
    </row>
    <row r="23" spans="1:134" x14ac:dyDescent="0.35">
      <c r="A23" s="45" t="s">
        <v>9</v>
      </c>
      <c r="B23" s="45" t="s">
        <v>290</v>
      </c>
      <c r="C23" s="20" t="s">
        <v>143</v>
      </c>
      <c r="D23" s="20">
        <v>820</v>
      </c>
      <c r="E23" s="20">
        <v>0</v>
      </c>
      <c r="F23" s="20">
        <v>0</v>
      </c>
      <c r="G23" s="20">
        <v>820</v>
      </c>
      <c r="H23" s="20">
        <v>0</v>
      </c>
      <c r="I23" s="20">
        <v>0</v>
      </c>
      <c r="J23" s="20">
        <v>0</v>
      </c>
      <c r="K23" s="20">
        <v>0</v>
      </c>
      <c r="L23" s="20">
        <v>0</v>
      </c>
      <c r="M23" s="20">
        <v>0</v>
      </c>
      <c r="N23" s="20">
        <v>0</v>
      </c>
      <c r="O23" s="20">
        <v>0</v>
      </c>
      <c r="P23" s="20">
        <v>0</v>
      </c>
      <c r="Q23" s="20">
        <v>0</v>
      </c>
      <c r="R23" s="20">
        <v>0</v>
      </c>
      <c r="S23" s="20">
        <v>0</v>
      </c>
      <c r="T23" s="20">
        <v>0</v>
      </c>
      <c r="U23" s="20">
        <v>0</v>
      </c>
      <c r="V23" s="20">
        <v>0</v>
      </c>
      <c r="W23" s="20">
        <v>0</v>
      </c>
      <c r="X23" s="20">
        <v>0</v>
      </c>
      <c r="Y23" s="20">
        <v>0</v>
      </c>
      <c r="Z23" s="20">
        <v>820</v>
      </c>
      <c r="AA23" s="20">
        <v>0</v>
      </c>
      <c r="AB23" s="20">
        <v>0</v>
      </c>
      <c r="AC23" s="20">
        <v>0</v>
      </c>
      <c r="AD23" s="20">
        <v>0</v>
      </c>
      <c r="AE23" s="20">
        <v>0</v>
      </c>
      <c r="AF23" s="20">
        <v>0</v>
      </c>
      <c r="AG23" s="20">
        <v>0</v>
      </c>
      <c r="AH23" s="20">
        <v>0</v>
      </c>
      <c r="AI23" s="20">
        <v>0</v>
      </c>
      <c r="AJ23" s="20">
        <v>0</v>
      </c>
      <c r="AK23" s="20">
        <v>0</v>
      </c>
      <c r="AL23" s="20">
        <v>0</v>
      </c>
      <c r="AM23" s="20">
        <v>0</v>
      </c>
      <c r="AN23" s="20">
        <v>0</v>
      </c>
      <c r="AO23" s="20">
        <v>820</v>
      </c>
      <c r="AP23" s="20">
        <v>820</v>
      </c>
      <c r="AQ23" s="20">
        <v>0</v>
      </c>
      <c r="AR23" s="20">
        <v>0</v>
      </c>
      <c r="AS23" s="20">
        <v>0</v>
      </c>
      <c r="AT23" s="20">
        <v>0</v>
      </c>
      <c r="AU23" s="20">
        <v>0</v>
      </c>
      <c r="AV23" s="20">
        <v>0</v>
      </c>
      <c r="AW23" s="20">
        <v>0</v>
      </c>
      <c r="AX23" s="20">
        <v>0</v>
      </c>
      <c r="AY23" s="20">
        <v>0</v>
      </c>
      <c r="AZ23" s="20">
        <v>0</v>
      </c>
      <c r="BA23" s="20">
        <v>0</v>
      </c>
      <c r="BB23" s="20">
        <v>0</v>
      </c>
      <c r="BC23" s="20">
        <v>0</v>
      </c>
      <c r="BD23" s="20">
        <v>0</v>
      </c>
      <c r="BE23" s="20">
        <v>0</v>
      </c>
      <c r="BF23" s="20">
        <v>0</v>
      </c>
      <c r="BG23" s="20">
        <v>0</v>
      </c>
      <c r="BH23" s="20">
        <v>1640</v>
      </c>
      <c r="BI23" s="20">
        <v>6560</v>
      </c>
      <c r="BJ23" s="20">
        <v>6560</v>
      </c>
      <c r="BK23" s="20">
        <v>6560</v>
      </c>
      <c r="BL23" s="20">
        <v>6560</v>
      </c>
      <c r="BM23" s="20">
        <v>6560</v>
      </c>
      <c r="BN23" s="20">
        <v>6560</v>
      </c>
      <c r="BO23" s="20">
        <v>6560</v>
      </c>
      <c r="BP23" s="20">
        <v>6560</v>
      </c>
      <c r="BQ23" s="20">
        <v>0</v>
      </c>
      <c r="BR23" s="20">
        <v>0</v>
      </c>
      <c r="BS23" s="20">
        <v>0</v>
      </c>
      <c r="BT23" s="20">
        <v>0</v>
      </c>
      <c r="BU23" s="20">
        <v>820</v>
      </c>
      <c r="BV23" s="20">
        <v>0</v>
      </c>
      <c r="BW23" s="20">
        <v>0</v>
      </c>
      <c r="BX23" s="20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820</v>
      </c>
      <c r="EB23">
        <v>0</v>
      </c>
      <c r="EC23">
        <v>0</v>
      </c>
      <c r="ED23">
        <v>0</v>
      </c>
    </row>
    <row r="24" spans="1:134" x14ac:dyDescent="0.35">
      <c r="A24" s="45"/>
      <c r="B24" s="45"/>
      <c r="C24" s="20" t="s">
        <v>144</v>
      </c>
      <c r="D24" s="20">
        <v>600</v>
      </c>
      <c r="E24" s="20">
        <v>600</v>
      </c>
      <c r="F24" s="20">
        <v>0</v>
      </c>
      <c r="G24" s="20">
        <v>0</v>
      </c>
      <c r="H24" s="20">
        <v>0</v>
      </c>
      <c r="I24" s="20">
        <v>0</v>
      </c>
      <c r="J24" s="20">
        <v>0</v>
      </c>
      <c r="K24" s="20">
        <v>0</v>
      </c>
      <c r="L24" s="20">
        <v>0</v>
      </c>
      <c r="M24" s="20">
        <v>0</v>
      </c>
      <c r="N24" s="20">
        <v>0</v>
      </c>
      <c r="O24" s="20">
        <v>0</v>
      </c>
      <c r="P24" s="20">
        <v>0</v>
      </c>
      <c r="Q24" s="20">
        <v>0</v>
      </c>
      <c r="R24" s="20">
        <v>0</v>
      </c>
      <c r="S24" s="20">
        <v>0</v>
      </c>
      <c r="T24" s="20">
        <v>0</v>
      </c>
      <c r="U24" s="20">
        <v>0</v>
      </c>
      <c r="V24" s="20">
        <v>600</v>
      </c>
      <c r="W24" s="20">
        <v>0</v>
      </c>
      <c r="X24" s="20">
        <v>0</v>
      </c>
      <c r="Y24" s="20">
        <v>0</v>
      </c>
      <c r="Z24" s="20">
        <v>0</v>
      </c>
      <c r="AA24" s="20">
        <v>0</v>
      </c>
      <c r="AB24" s="20">
        <v>0</v>
      </c>
      <c r="AC24" s="20">
        <v>0</v>
      </c>
      <c r="AD24" s="20">
        <v>0</v>
      </c>
      <c r="AE24" s="20">
        <v>0</v>
      </c>
      <c r="AF24" s="20">
        <v>0</v>
      </c>
      <c r="AG24" s="20">
        <v>0</v>
      </c>
      <c r="AH24" s="20">
        <v>0</v>
      </c>
      <c r="AI24" s="20">
        <v>0</v>
      </c>
      <c r="AJ24" s="20">
        <v>0</v>
      </c>
      <c r="AK24" s="20">
        <v>0</v>
      </c>
      <c r="AL24" s="20">
        <v>0</v>
      </c>
      <c r="AM24" s="20">
        <v>0</v>
      </c>
      <c r="AN24" s="20">
        <v>0</v>
      </c>
      <c r="AO24" s="20">
        <v>600</v>
      </c>
      <c r="AP24" s="20">
        <v>600</v>
      </c>
      <c r="AQ24" s="20">
        <v>0</v>
      </c>
      <c r="AR24" s="20">
        <v>0</v>
      </c>
      <c r="AS24" s="20">
        <v>0</v>
      </c>
      <c r="AT24" s="20">
        <v>0</v>
      </c>
      <c r="AU24" s="20">
        <v>0</v>
      </c>
      <c r="AV24" s="20">
        <v>0</v>
      </c>
      <c r="AW24" s="20">
        <v>0</v>
      </c>
      <c r="AX24" s="20">
        <v>0</v>
      </c>
      <c r="AY24" s="20">
        <v>0</v>
      </c>
      <c r="AZ24" s="20">
        <v>0</v>
      </c>
      <c r="BA24" s="20">
        <v>0</v>
      </c>
      <c r="BB24" s="20">
        <v>0</v>
      </c>
      <c r="BC24" s="20">
        <v>0</v>
      </c>
      <c r="BD24" s="20">
        <v>0</v>
      </c>
      <c r="BE24" s="20">
        <v>0</v>
      </c>
      <c r="BF24" s="20">
        <v>0</v>
      </c>
      <c r="BG24" s="20">
        <v>0</v>
      </c>
      <c r="BH24" s="20">
        <v>1200</v>
      </c>
      <c r="BI24" s="20">
        <v>4800</v>
      </c>
      <c r="BJ24" s="20">
        <v>4800</v>
      </c>
      <c r="BK24" s="20">
        <v>4800</v>
      </c>
      <c r="BL24" s="20">
        <v>4800</v>
      </c>
      <c r="BM24" s="20">
        <v>4800</v>
      </c>
      <c r="BN24" s="20">
        <v>4800</v>
      </c>
      <c r="BO24" s="20">
        <v>4800</v>
      </c>
      <c r="BP24" s="20">
        <v>4800</v>
      </c>
      <c r="BQ24" s="20">
        <v>0</v>
      </c>
      <c r="BR24" s="20">
        <v>0</v>
      </c>
      <c r="BS24" s="20">
        <v>0</v>
      </c>
      <c r="BT24" s="20">
        <v>0</v>
      </c>
      <c r="BU24" s="20">
        <v>600</v>
      </c>
      <c r="BV24" s="20">
        <v>0</v>
      </c>
      <c r="BW24" s="20">
        <v>0</v>
      </c>
      <c r="BX24" s="20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</row>
    <row r="25" spans="1:134" x14ac:dyDescent="0.35">
      <c r="A25" s="45"/>
      <c r="B25" s="45"/>
      <c r="C25" s="20" t="s">
        <v>137</v>
      </c>
      <c r="D25" s="20">
        <v>1012</v>
      </c>
      <c r="E25" s="20">
        <v>0</v>
      </c>
      <c r="F25" s="20">
        <v>0</v>
      </c>
      <c r="G25" s="20">
        <v>0</v>
      </c>
      <c r="H25" s="20">
        <v>0</v>
      </c>
      <c r="I25" s="20">
        <v>0</v>
      </c>
      <c r="J25" s="20">
        <v>0</v>
      </c>
      <c r="K25" s="20">
        <v>0</v>
      </c>
      <c r="L25" s="20">
        <v>0</v>
      </c>
      <c r="M25" s="20">
        <v>0</v>
      </c>
      <c r="N25" s="20">
        <v>0</v>
      </c>
      <c r="O25" s="20">
        <v>0</v>
      </c>
      <c r="P25" s="20">
        <v>0</v>
      </c>
      <c r="Q25" s="20">
        <v>0</v>
      </c>
      <c r="R25" s="20">
        <v>0</v>
      </c>
      <c r="S25" s="20">
        <v>0</v>
      </c>
      <c r="T25" s="20">
        <v>0</v>
      </c>
      <c r="U25" s="20">
        <v>0</v>
      </c>
      <c r="V25" s="20">
        <v>0</v>
      </c>
      <c r="W25" s="20">
        <v>0</v>
      </c>
      <c r="X25" s="20">
        <v>0</v>
      </c>
      <c r="Y25" s="20">
        <v>0</v>
      </c>
      <c r="Z25" s="20">
        <v>0</v>
      </c>
      <c r="AA25" s="20">
        <v>0</v>
      </c>
      <c r="AB25" s="20">
        <v>1012</v>
      </c>
      <c r="AC25" s="20">
        <v>0</v>
      </c>
      <c r="AD25" s="20">
        <v>0</v>
      </c>
      <c r="AE25" s="20">
        <v>0</v>
      </c>
      <c r="AF25" s="20">
        <v>0</v>
      </c>
      <c r="AG25" s="20">
        <v>0</v>
      </c>
      <c r="AH25" s="20">
        <v>0</v>
      </c>
      <c r="AI25" s="20">
        <v>0</v>
      </c>
      <c r="AJ25" s="20">
        <v>0</v>
      </c>
      <c r="AK25" s="20">
        <v>0</v>
      </c>
      <c r="AL25" s="20">
        <v>0</v>
      </c>
      <c r="AM25" s="20">
        <v>0</v>
      </c>
      <c r="AN25" s="20">
        <v>0</v>
      </c>
      <c r="AO25" s="20">
        <v>0</v>
      </c>
      <c r="AP25" s="20">
        <v>1012</v>
      </c>
      <c r="AQ25" s="20">
        <v>0</v>
      </c>
      <c r="AR25" s="20">
        <v>0</v>
      </c>
      <c r="AS25" s="20">
        <v>0</v>
      </c>
      <c r="AT25" s="20">
        <v>1012</v>
      </c>
      <c r="AU25" s="20">
        <v>0</v>
      </c>
      <c r="AV25" s="20">
        <v>0</v>
      </c>
      <c r="AW25" s="20">
        <v>0</v>
      </c>
      <c r="AX25" s="20">
        <v>0</v>
      </c>
      <c r="AY25" s="20">
        <v>0</v>
      </c>
      <c r="AZ25" s="20">
        <v>0</v>
      </c>
      <c r="BA25" s="20">
        <v>0</v>
      </c>
      <c r="BB25" s="20">
        <v>0</v>
      </c>
      <c r="BC25" s="20">
        <v>0</v>
      </c>
      <c r="BD25" s="20">
        <v>0</v>
      </c>
      <c r="BE25" s="20">
        <v>0</v>
      </c>
      <c r="BF25" s="20">
        <v>0</v>
      </c>
      <c r="BG25" s="20">
        <v>0</v>
      </c>
      <c r="BH25" s="20">
        <v>1012</v>
      </c>
      <c r="BI25" s="20">
        <v>0</v>
      </c>
      <c r="BJ25" s="20">
        <v>0</v>
      </c>
      <c r="BK25" s="20">
        <v>0</v>
      </c>
      <c r="BL25" s="20">
        <v>0</v>
      </c>
      <c r="BM25" s="20">
        <v>0</v>
      </c>
      <c r="BN25" s="20">
        <v>0</v>
      </c>
      <c r="BO25" s="20">
        <v>0</v>
      </c>
      <c r="BP25" s="20">
        <v>0</v>
      </c>
      <c r="BQ25" s="20">
        <v>1012</v>
      </c>
      <c r="BR25" s="20">
        <v>0</v>
      </c>
      <c r="BS25" s="20">
        <v>0</v>
      </c>
      <c r="BT25" s="20">
        <v>0</v>
      </c>
      <c r="BU25" s="20">
        <v>0</v>
      </c>
      <c r="BV25" s="20">
        <v>0</v>
      </c>
      <c r="BW25" s="20">
        <v>0</v>
      </c>
      <c r="BX25" s="20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1012</v>
      </c>
      <c r="CW25">
        <v>1012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</row>
    <row r="26" spans="1:134" x14ac:dyDescent="0.35">
      <c r="A26" s="45"/>
      <c r="B26" s="45"/>
      <c r="C26" s="20" t="s">
        <v>142</v>
      </c>
      <c r="D26" s="20">
        <v>781</v>
      </c>
      <c r="E26" s="20">
        <v>0</v>
      </c>
      <c r="F26" s="20">
        <v>0</v>
      </c>
      <c r="G26" s="20">
        <v>0</v>
      </c>
      <c r="H26" s="20">
        <v>0</v>
      </c>
      <c r="I26" s="20">
        <v>0</v>
      </c>
      <c r="J26" s="20">
        <v>0</v>
      </c>
      <c r="K26" s="20">
        <v>0</v>
      </c>
      <c r="L26" s="20">
        <v>0</v>
      </c>
      <c r="M26" s="20">
        <v>0</v>
      </c>
      <c r="N26" s="20">
        <v>0</v>
      </c>
      <c r="O26" s="20">
        <v>0</v>
      </c>
      <c r="P26" s="20">
        <v>0</v>
      </c>
      <c r="Q26" s="20">
        <v>0</v>
      </c>
      <c r="R26" s="20">
        <v>0</v>
      </c>
      <c r="S26" s="20">
        <v>0</v>
      </c>
      <c r="T26" s="20">
        <v>0</v>
      </c>
      <c r="U26" s="20">
        <v>0</v>
      </c>
      <c r="V26" s="20">
        <v>0</v>
      </c>
      <c r="W26" s="20">
        <v>0</v>
      </c>
      <c r="X26" s="20">
        <v>0</v>
      </c>
      <c r="Y26" s="20">
        <v>0</v>
      </c>
      <c r="Z26" s="20">
        <v>0</v>
      </c>
      <c r="AA26" s="20">
        <v>0</v>
      </c>
      <c r="AB26" s="20">
        <v>781</v>
      </c>
      <c r="AC26" s="20">
        <v>0</v>
      </c>
      <c r="AD26" s="20">
        <v>0</v>
      </c>
      <c r="AE26" s="20">
        <v>0</v>
      </c>
      <c r="AF26" s="20">
        <v>0</v>
      </c>
      <c r="AG26" s="20">
        <v>0</v>
      </c>
      <c r="AH26" s="20">
        <v>0</v>
      </c>
      <c r="AI26" s="20">
        <v>0</v>
      </c>
      <c r="AJ26" s="20">
        <v>0</v>
      </c>
      <c r="AK26" s="20">
        <v>0</v>
      </c>
      <c r="AL26" s="20">
        <v>0</v>
      </c>
      <c r="AM26" s="20">
        <v>0</v>
      </c>
      <c r="AN26" s="20">
        <v>0</v>
      </c>
      <c r="AO26" s="20">
        <v>0</v>
      </c>
      <c r="AP26" s="20">
        <v>781</v>
      </c>
      <c r="AQ26" s="20">
        <v>0</v>
      </c>
      <c r="AR26" s="20">
        <v>0</v>
      </c>
      <c r="AS26" s="20">
        <v>0</v>
      </c>
      <c r="AT26" s="20">
        <v>781</v>
      </c>
      <c r="AU26" s="20">
        <v>0</v>
      </c>
      <c r="AV26" s="20">
        <v>0</v>
      </c>
      <c r="AW26" s="20">
        <v>0</v>
      </c>
      <c r="AX26" s="20">
        <v>0</v>
      </c>
      <c r="AY26" s="20">
        <v>0</v>
      </c>
      <c r="AZ26" s="20">
        <v>0</v>
      </c>
      <c r="BA26" s="20">
        <v>0</v>
      </c>
      <c r="BB26" s="20">
        <v>0</v>
      </c>
      <c r="BC26" s="20">
        <v>0</v>
      </c>
      <c r="BD26" s="20">
        <v>0</v>
      </c>
      <c r="BE26" s="20">
        <v>0</v>
      </c>
      <c r="BF26" s="20">
        <v>0</v>
      </c>
      <c r="BG26" s="20">
        <v>0</v>
      </c>
      <c r="BH26" s="20">
        <v>781</v>
      </c>
      <c r="BI26" s="20">
        <v>0</v>
      </c>
      <c r="BJ26" s="20">
        <v>0</v>
      </c>
      <c r="BK26" s="20">
        <v>0</v>
      </c>
      <c r="BL26" s="20">
        <v>0</v>
      </c>
      <c r="BM26" s="20">
        <v>0</v>
      </c>
      <c r="BN26" s="20">
        <v>0</v>
      </c>
      <c r="BO26" s="20">
        <v>0</v>
      </c>
      <c r="BP26" s="20">
        <v>0</v>
      </c>
      <c r="BQ26" s="20">
        <v>781</v>
      </c>
      <c r="BR26" s="20">
        <v>0</v>
      </c>
      <c r="BS26" s="20">
        <v>0</v>
      </c>
      <c r="BT26" s="20">
        <v>0</v>
      </c>
      <c r="BU26" s="20">
        <v>0</v>
      </c>
      <c r="BV26" s="20">
        <v>0</v>
      </c>
      <c r="BW26" s="20">
        <v>0</v>
      </c>
      <c r="BX26" s="20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781</v>
      </c>
      <c r="CW26">
        <v>781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</row>
    <row r="27" spans="1:134" x14ac:dyDescent="0.35">
      <c r="A27" s="45"/>
      <c r="B27" s="45"/>
      <c r="C27" s="20" t="s">
        <v>138</v>
      </c>
      <c r="D27" s="20">
        <v>1145</v>
      </c>
      <c r="E27" s="20">
        <v>0</v>
      </c>
      <c r="F27" s="20">
        <v>0</v>
      </c>
      <c r="G27" s="20">
        <v>1145</v>
      </c>
      <c r="H27" s="20">
        <v>0</v>
      </c>
      <c r="I27" s="20">
        <v>0</v>
      </c>
      <c r="J27" s="20">
        <v>0</v>
      </c>
      <c r="K27" s="20">
        <v>0</v>
      </c>
      <c r="L27" s="20">
        <v>0</v>
      </c>
      <c r="M27" s="20">
        <v>0</v>
      </c>
      <c r="N27" s="20">
        <v>0</v>
      </c>
      <c r="O27" s="20">
        <v>0</v>
      </c>
      <c r="P27" s="20">
        <v>0</v>
      </c>
      <c r="Q27" s="20">
        <v>0</v>
      </c>
      <c r="R27" s="20">
        <v>0</v>
      </c>
      <c r="S27" s="20">
        <v>0</v>
      </c>
      <c r="T27" s="20">
        <v>0</v>
      </c>
      <c r="U27" s="20">
        <v>0</v>
      </c>
      <c r="V27" s="20">
        <v>0</v>
      </c>
      <c r="W27" s="20">
        <v>0</v>
      </c>
      <c r="X27" s="20">
        <v>0</v>
      </c>
      <c r="Y27" s="20">
        <v>0</v>
      </c>
      <c r="Z27" s="20">
        <v>1145</v>
      </c>
      <c r="AA27" s="20">
        <v>0</v>
      </c>
      <c r="AB27" s="20">
        <v>0</v>
      </c>
      <c r="AC27" s="20">
        <v>0</v>
      </c>
      <c r="AD27" s="20">
        <v>0</v>
      </c>
      <c r="AE27" s="20">
        <v>0</v>
      </c>
      <c r="AF27" s="20">
        <v>0</v>
      </c>
      <c r="AG27" s="20">
        <v>0</v>
      </c>
      <c r="AH27" s="20">
        <v>0</v>
      </c>
      <c r="AI27" s="20">
        <v>0</v>
      </c>
      <c r="AJ27" s="20">
        <v>0</v>
      </c>
      <c r="AK27" s="20">
        <v>0</v>
      </c>
      <c r="AL27" s="20">
        <v>0</v>
      </c>
      <c r="AM27" s="20">
        <v>0</v>
      </c>
      <c r="AN27" s="20">
        <v>0</v>
      </c>
      <c r="AO27" s="20">
        <v>1145</v>
      </c>
      <c r="AP27" s="20">
        <v>1145</v>
      </c>
      <c r="AQ27" s="20">
        <v>0</v>
      </c>
      <c r="AR27" s="20">
        <v>0</v>
      </c>
      <c r="AS27" s="20">
        <v>0</v>
      </c>
      <c r="AT27" s="20">
        <v>0</v>
      </c>
      <c r="AU27" s="20">
        <v>0</v>
      </c>
      <c r="AV27" s="20">
        <v>0</v>
      </c>
      <c r="AW27" s="20">
        <v>0</v>
      </c>
      <c r="AX27" s="20">
        <v>0</v>
      </c>
      <c r="AY27" s="20">
        <v>0</v>
      </c>
      <c r="AZ27" s="20">
        <v>0</v>
      </c>
      <c r="BA27" s="20">
        <v>0</v>
      </c>
      <c r="BB27" s="20">
        <v>0</v>
      </c>
      <c r="BC27" s="20">
        <v>0</v>
      </c>
      <c r="BD27" s="20">
        <v>0</v>
      </c>
      <c r="BE27" s="20">
        <v>0</v>
      </c>
      <c r="BF27" s="20">
        <v>0</v>
      </c>
      <c r="BG27" s="20">
        <v>0</v>
      </c>
      <c r="BH27" s="20">
        <v>2290</v>
      </c>
      <c r="BI27" s="20">
        <v>9160</v>
      </c>
      <c r="BJ27" s="20">
        <v>9160</v>
      </c>
      <c r="BK27" s="20">
        <v>9160</v>
      </c>
      <c r="BL27" s="20">
        <v>9160</v>
      </c>
      <c r="BM27" s="20">
        <v>9160</v>
      </c>
      <c r="BN27" s="20">
        <v>9160</v>
      </c>
      <c r="BO27" s="20">
        <v>9160</v>
      </c>
      <c r="BP27" s="20">
        <v>9160</v>
      </c>
      <c r="BQ27" s="20">
        <v>0</v>
      </c>
      <c r="BR27" s="20">
        <v>0</v>
      </c>
      <c r="BS27" s="20">
        <v>0</v>
      </c>
      <c r="BT27" s="20">
        <v>0</v>
      </c>
      <c r="BU27" s="20">
        <v>1145</v>
      </c>
      <c r="BV27" s="20">
        <v>0</v>
      </c>
      <c r="BW27" s="20">
        <v>0</v>
      </c>
      <c r="BX27" s="20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1145</v>
      </c>
      <c r="EB27">
        <v>0</v>
      </c>
      <c r="EC27">
        <v>0</v>
      </c>
      <c r="ED27">
        <v>0</v>
      </c>
    </row>
    <row r="28" spans="1:134" x14ac:dyDescent="0.35">
      <c r="A28" s="45"/>
      <c r="B28" s="45"/>
      <c r="C28" s="20" t="s">
        <v>136</v>
      </c>
      <c r="D28" s="20">
        <v>1757</v>
      </c>
      <c r="E28" s="20">
        <v>1757</v>
      </c>
      <c r="F28" s="20">
        <v>0</v>
      </c>
      <c r="G28" s="20">
        <v>0</v>
      </c>
      <c r="H28" s="20">
        <v>0</v>
      </c>
      <c r="I28" s="20">
        <v>0</v>
      </c>
      <c r="J28" s="20">
        <v>0</v>
      </c>
      <c r="K28" s="20">
        <v>0</v>
      </c>
      <c r="L28" s="20">
        <v>0</v>
      </c>
      <c r="M28" s="20">
        <v>0</v>
      </c>
      <c r="N28" s="20">
        <v>0</v>
      </c>
      <c r="O28" s="20">
        <v>0</v>
      </c>
      <c r="P28" s="20">
        <v>0</v>
      </c>
      <c r="Q28" s="20">
        <v>0</v>
      </c>
      <c r="R28" s="20">
        <v>0</v>
      </c>
      <c r="S28" s="20">
        <v>0</v>
      </c>
      <c r="T28" s="20">
        <v>0</v>
      </c>
      <c r="U28" s="20">
        <v>0</v>
      </c>
      <c r="V28" s="20">
        <v>1757</v>
      </c>
      <c r="W28" s="20">
        <v>0</v>
      </c>
      <c r="X28" s="20">
        <v>0</v>
      </c>
      <c r="Y28" s="20">
        <v>0</v>
      </c>
      <c r="Z28" s="20">
        <v>0</v>
      </c>
      <c r="AA28" s="20">
        <v>0</v>
      </c>
      <c r="AB28" s="20">
        <v>0</v>
      </c>
      <c r="AC28" s="20">
        <v>0</v>
      </c>
      <c r="AD28" s="20">
        <v>0</v>
      </c>
      <c r="AE28" s="20">
        <v>0</v>
      </c>
      <c r="AF28" s="20">
        <v>0</v>
      </c>
      <c r="AG28" s="20">
        <v>0</v>
      </c>
      <c r="AH28" s="20">
        <v>0</v>
      </c>
      <c r="AI28" s="20">
        <v>0</v>
      </c>
      <c r="AJ28" s="20">
        <v>0</v>
      </c>
      <c r="AK28" s="20">
        <v>0</v>
      </c>
      <c r="AL28" s="20">
        <v>0</v>
      </c>
      <c r="AM28" s="20">
        <v>0</v>
      </c>
      <c r="AN28" s="20">
        <v>0</v>
      </c>
      <c r="AO28" s="20">
        <v>1757</v>
      </c>
      <c r="AP28" s="20">
        <v>1757</v>
      </c>
      <c r="AQ28" s="20">
        <v>0</v>
      </c>
      <c r="AR28" s="20">
        <v>0</v>
      </c>
      <c r="AS28" s="20">
        <v>0</v>
      </c>
      <c r="AT28" s="20">
        <v>0</v>
      </c>
      <c r="AU28" s="20">
        <v>0</v>
      </c>
      <c r="AV28" s="20">
        <v>0</v>
      </c>
      <c r="AW28" s="20">
        <v>0</v>
      </c>
      <c r="AX28" s="20">
        <v>0</v>
      </c>
      <c r="AY28" s="20">
        <v>0</v>
      </c>
      <c r="AZ28" s="20">
        <v>0</v>
      </c>
      <c r="BA28" s="20">
        <v>0</v>
      </c>
      <c r="BB28" s="20">
        <v>0</v>
      </c>
      <c r="BC28" s="20">
        <v>0</v>
      </c>
      <c r="BD28" s="20">
        <v>0</v>
      </c>
      <c r="BE28" s="20">
        <v>0</v>
      </c>
      <c r="BF28" s="20">
        <v>0</v>
      </c>
      <c r="BG28" s="20">
        <v>0</v>
      </c>
      <c r="BH28" s="20">
        <v>3514</v>
      </c>
      <c r="BI28" s="20">
        <v>14056</v>
      </c>
      <c r="BJ28" s="20">
        <v>14056</v>
      </c>
      <c r="BK28" s="20">
        <v>14056</v>
      </c>
      <c r="BL28" s="20">
        <v>14056</v>
      </c>
      <c r="BM28" s="20">
        <v>14056</v>
      </c>
      <c r="BN28" s="20">
        <v>14056</v>
      </c>
      <c r="BO28" s="20">
        <v>14056</v>
      </c>
      <c r="BP28" s="20">
        <v>14056</v>
      </c>
      <c r="BQ28" s="20">
        <v>0</v>
      </c>
      <c r="BR28" s="20">
        <v>0</v>
      </c>
      <c r="BS28" s="20">
        <v>0</v>
      </c>
      <c r="BT28" s="20">
        <v>0</v>
      </c>
      <c r="BU28" s="20">
        <v>1757</v>
      </c>
      <c r="BV28" s="20">
        <v>0</v>
      </c>
      <c r="BW28" s="20">
        <v>0</v>
      </c>
      <c r="BX28" s="20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1757</v>
      </c>
      <c r="EB28">
        <v>0</v>
      </c>
      <c r="EC28">
        <v>0</v>
      </c>
      <c r="ED28">
        <v>0</v>
      </c>
    </row>
    <row r="29" spans="1:134" x14ac:dyDescent="0.35">
      <c r="A29" s="45"/>
      <c r="B29" s="45"/>
      <c r="C29" s="20" t="s">
        <v>140</v>
      </c>
      <c r="D29" s="20">
        <v>822</v>
      </c>
      <c r="E29" s="20">
        <v>0</v>
      </c>
      <c r="F29" s="20">
        <v>0</v>
      </c>
      <c r="G29" s="20">
        <v>0</v>
      </c>
      <c r="H29" s="20">
        <v>0</v>
      </c>
      <c r="I29" s="20">
        <v>0</v>
      </c>
      <c r="J29" s="20">
        <v>0</v>
      </c>
      <c r="K29" s="20">
        <v>0</v>
      </c>
      <c r="L29" s="20">
        <v>0</v>
      </c>
      <c r="M29" s="20">
        <v>0</v>
      </c>
      <c r="N29" s="20">
        <v>0</v>
      </c>
      <c r="O29" s="20">
        <v>0</v>
      </c>
      <c r="P29" s="20">
        <v>0</v>
      </c>
      <c r="Q29" s="20">
        <v>0</v>
      </c>
      <c r="R29" s="20">
        <v>0</v>
      </c>
      <c r="S29" s="20">
        <v>0</v>
      </c>
      <c r="T29" s="20">
        <v>0</v>
      </c>
      <c r="U29" s="20">
        <v>0</v>
      </c>
      <c r="V29" s="20">
        <v>0</v>
      </c>
      <c r="W29" s="20">
        <v>0</v>
      </c>
      <c r="X29" s="20">
        <v>0</v>
      </c>
      <c r="Y29" s="20">
        <v>0</v>
      </c>
      <c r="Z29" s="20">
        <v>0</v>
      </c>
      <c r="AA29" s="20">
        <v>822</v>
      </c>
      <c r="AB29" s="20">
        <v>0</v>
      </c>
      <c r="AC29" s="20">
        <v>0</v>
      </c>
      <c r="AD29" s="20">
        <v>0</v>
      </c>
      <c r="AE29" s="20">
        <v>0</v>
      </c>
      <c r="AF29" s="20">
        <v>0</v>
      </c>
      <c r="AG29" s="20">
        <v>0</v>
      </c>
      <c r="AH29" s="20">
        <v>0</v>
      </c>
      <c r="AI29" s="20">
        <v>0</v>
      </c>
      <c r="AJ29" s="20">
        <v>0</v>
      </c>
      <c r="AK29" s="20">
        <v>0</v>
      </c>
      <c r="AL29" s="20">
        <v>0</v>
      </c>
      <c r="AM29" s="20">
        <v>0</v>
      </c>
      <c r="AN29" s="20">
        <v>0</v>
      </c>
      <c r="AO29" s="20">
        <v>0</v>
      </c>
      <c r="AP29" s="20">
        <v>1644</v>
      </c>
      <c r="AQ29" s="20">
        <v>0</v>
      </c>
      <c r="AR29" s="20">
        <v>0</v>
      </c>
      <c r="AS29" s="20">
        <v>0</v>
      </c>
      <c r="AT29" s="20">
        <v>0</v>
      </c>
      <c r="AU29" s="20">
        <v>0</v>
      </c>
      <c r="AV29" s="20">
        <v>0</v>
      </c>
      <c r="AW29" s="20">
        <v>0</v>
      </c>
      <c r="AX29" s="20">
        <v>0</v>
      </c>
      <c r="AY29" s="20">
        <v>0</v>
      </c>
      <c r="AZ29" s="20">
        <v>0</v>
      </c>
      <c r="BA29" s="20">
        <v>0</v>
      </c>
      <c r="BB29" s="20">
        <v>0</v>
      </c>
      <c r="BC29" s="20">
        <v>0</v>
      </c>
      <c r="BD29" s="20">
        <v>0</v>
      </c>
      <c r="BE29" s="20">
        <v>0</v>
      </c>
      <c r="BF29" s="20">
        <v>0</v>
      </c>
      <c r="BG29" s="20">
        <v>0</v>
      </c>
      <c r="BH29" s="20">
        <v>1644</v>
      </c>
      <c r="BI29" s="20">
        <v>0</v>
      </c>
      <c r="BJ29" s="20">
        <v>0</v>
      </c>
      <c r="BK29" s="20">
        <v>0</v>
      </c>
      <c r="BL29" s="20">
        <v>0</v>
      </c>
      <c r="BM29" s="20">
        <v>0</v>
      </c>
      <c r="BN29" s="20">
        <v>0</v>
      </c>
      <c r="BO29" s="20">
        <v>0</v>
      </c>
      <c r="BP29" s="20">
        <v>0</v>
      </c>
      <c r="BQ29" s="20">
        <v>0</v>
      </c>
      <c r="BR29" s="20">
        <v>0</v>
      </c>
      <c r="BS29" s="20">
        <v>0</v>
      </c>
      <c r="BT29" s="20">
        <v>0</v>
      </c>
      <c r="BU29" s="20">
        <v>0</v>
      </c>
      <c r="BV29" s="20">
        <v>0</v>
      </c>
      <c r="BW29" s="20">
        <v>0</v>
      </c>
      <c r="BX29" s="20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822</v>
      </c>
      <c r="EB29">
        <v>0</v>
      </c>
      <c r="EC29">
        <v>0</v>
      </c>
      <c r="ED29">
        <v>0</v>
      </c>
    </row>
    <row r="30" spans="1:134" x14ac:dyDescent="0.35">
      <c r="A30" s="45"/>
      <c r="B30" s="45"/>
      <c r="C30" s="20" t="s">
        <v>141</v>
      </c>
      <c r="D30" s="20">
        <v>650</v>
      </c>
      <c r="E30" s="20">
        <v>0</v>
      </c>
      <c r="F30" s="20">
        <v>0</v>
      </c>
      <c r="G30" s="20">
        <v>650</v>
      </c>
      <c r="H30" s="20">
        <v>0</v>
      </c>
      <c r="I30" s="20">
        <v>0</v>
      </c>
      <c r="J30" s="20">
        <v>0</v>
      </c>
      <c r="K30" s="20">
        <v>0</v>
      </c>
      <c r="L30" s="20">
        <v>0</v>
      </c>
      <c r="M30" s="20">
        <v>0</v>
      </c>
      <c r="N30" s="20">
        <v>0</v>
      </c>
      <c r="O30" s="20">
        <v>0</v>
      </c>
      <c r="P30" s="20">
        <v>0</v>
      </c>
      <c r="Q30" s="20">
        <v>0</v>
      </c>
      <c r="R30" s="20">
        <v>0</v>
      </c>
      <c r="S30" s="20">
        <v>0</v>
      </c>
      <c r="T30" s="20">
        <v>0</v>
      </c>
      <c r="U30" s="20">
        <v>0</v>
      </c>
      <c r="V30" s="20">
        <v>0</v>
      </c>
      <c r="W30" s="20">
        <v>0</v>
      </c>
      <c r="X30" s="20">
        <v>0</v>
      </c>
      <c r="Y30" s="20">
        <v>0</v>
      </c>
      <c r="Z30" s="20">
        <v>650</v>
      </c>
      <c r="AA30" s="20">
        <v>0</v>
      </c>
      <c r="AB30" s="20">
        <v>0</v>
      </c>
      <c r="AC30" s="20">
        <v>0</v>
      </c>
      <c r="AD30" s="20">
        <v>0</v>
      </c>
      <c r="AE30" s="20">
        <v>0</v>
      </c>
      <c r="AF30" s="20">
        <v>0</v>
      </c>
      <c r="AG30" s="20">
        <v>0</v>
      </c>
      <c r="AH30" s="20">
        <v>0</v>
      </c>
      <c r="AI30" s="20">
        <v>0</v>
      </c>
      <c r="AJ30" s="20">
        <v>0</v>
      </c>
      <c r="AK30" s="20">
        <v>0</v>
      </c>
      <c r="AL30" s="20">
        <v>0</v>
      </c>
      <c r="AM30" s="20">
        <v>0</v>
      </c>
      <c r="AN30" s="20">
        <v>0</v>
      </c>
      <c r="AO30" s="20">
        <v>650</v>
      </c>
      <c r="AP30" s="20">
        <v>650</v>
      </c>
      <c r="AQ30" s="20">
        <v>0</v>
      </c>
      <c r="AR30" s="20">
        <v>0</v>
      </c>
      <c r="AS30" s="20">
        <v>0</v>
      </c>
      <c r="AT30" s="20">
        <v>0</v>
      </c>
      <c r="AU30" s="20">
        <v>0</v>
      </c>
      <c r="AV30" s="20">
        <v>0</v>
      </c>
      <c r="AW30" s="20">
        <v>0</v>
      </c>
      <c r="AX30" s="20">
        <v>0</v>
      </c>
      <c r="AY30" s="20">
        <v>0</v>
      </c>
      <c r="AZ30" s="20">
        <v>0</v>
      </c>
      <c r="BA30" s="20">
        <v>0</v>
      </c>
      <c r="BB30" s="20">
        <v>0</v>
      </c>
      <c r="BC30" s="20">
        <v>0</v>
      </c>
      <c r="BD30" s="20">
        <v>0</v>
      </c>
      <c r="BE30" s="20">
        <v>0</v>
      </c>
      <c r="BF30" s="20">
        <v>0</v>
      </c>
      <c r="BG30" s="20">
        <v>0</v>
      </c>
      <c r="BH30" s="20">
        <v>1300</v>
      </c>
      <c r="BI30" s="20">
        <v>5200</v>
      </c>
      <c r="BJ30" s="20">
        <v>5200</v>
      </c>
      <c r="BK30" s="20">
        <v>5200</v>
      </c>
      <c r="BL30" s="20">
        <v>5200</v>
      </c>
      <c r="BM30" s="20">
        <v>5200</v>
      </c>
      <c r="BN30" s="20">
        <v>5200</v>
      </c>
      <c r="BO30" s="20">
        <v>5200</v>
      </c>
      <c r="BP30" s="20">
        <v>5200</v>
      </c>
      <c r="BQ30" s="20">
        <v>0</v>
      </c>
      <c r="BR30" s="20">
        <v>0</v>
      </c>
      <c r="BS30" s="20">
        <v>0</v>
      </c>
      <c r="BT30" s="20">
        <v>0</v>
      </c>
      <c r="BU30" s="20">
        <v>650</v>
      </c>
      <c r="BV30" s="20">
        <v>0</v>
      </c>
      <c r="BW30" s="20">
        <v>0</v>
      </c>
      <c r="BX30" s="2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650</v>
      </c>
      <c r="EB30">
        <v>0</v>
      </c>
      <c r="EC30">
        <v>0</v>
      </c>
      <c r="ED30">
        <v>0</v>
      </c>
    </row>
    <row r="31" spans="1:134" x14ac:dyDescent="0.35">
      <c r="A31" s="45"/>
      <c r="B31" s="45"/>
      <c r="C31" s="20" t="s">
        <v>135</v>
      </c>
      <c r="D31" s="20">
        <v>1542</v>
      </c>
      <c r="E31" s="20">
        <v>1542</v>
      </c>
      <c r="F31" s="20">
        <v>0</v>
      </c>
      <c r="G31" s="20">
        <v>0</v>
      </c>
      <c r="H31" s="20">
        <v>0</v>
      </c>
      <c r="I31" s="20">
        <v>0</v>
      </c>
      <c r="J31" s="20">
        <v>0</v>
      </c>
      <c r="K31" s="20">
        <v>0</v>
      </c>
      <c r="L31" s="20">
        <v>0</v>
      </c>
      <c r="M31" s="20">
        <v>0</v>
      </c>
      <c r="N31" s="20">
        <v>0</v>
      </c>
      <c r="O31" s="20">
        <v>0</v>
      </c>
      <c r="P31" s="20">
        <v>0</v>
      </c>
      <c r="Q31" s="20">
        <v>0</v>
      </c>
      <c r="R31" s="20">
        <v>0</v>
      </c>
      <c r="S31" s="20">
        <v>0</v>
      </c>
      <c r="T31" s="20">
        <v>0</v>
      </c>
      <c r="U31" s="20">
        <v>0</v>
      </c>
      <c r="V31" s="20">
        <v>1542</v>
      </c>
      <c r="W31" s="20">
        <v>0</v>
      </c>
      <c r="X31" s="20">
        <v>0</v>
      </c>
      <c r="Y31" s="20">
        <v>0</v>
      </c>
      <c r="Z31" s="20">
        <v>0</v>
      </c>
      <c r="AA31" s="20">
        <v>0</v>
      </c>
      <c r="AB31" s="20">
        <v>0</v>
      </c>
      <c r="AC31" s="20">
        <v>0</v>
      </c>
      <c r="AD31" s="20">
        <v>0</v>
      </c>
      <c r="AE31" s="20">
        <v>0</v>
      </c>
      <c r="AF31" s="20">
        <v>0</v>
      </c>
      <c r="AG31" s="20">
        <v>0</v>
      </c>
      <c r="AH31" s="20">
        <v>0</v>
      </c>
      <c r="AI31" s="20">
        <v>0</v>
      </c>
      <c r="AJ31" s="20">
        <v>0</v>
      </c>
      <c r="AK31" s="20">
        <v>0</v>
      </c>
      <c r="AL31" s="20">
        <v>0</v>
      </c>
      <c r="AM31" s="20">
        <v>0</v>
      </c>
      <c r="AN31" s="20">
        <v>0</v>
      </c>
      <c r="AO31" s="20">
        <v>1542</v>
      </c>
      <c r="AP31" s="20">
        <v>1542</v>
      </c>
      <c r="AQ31" s="20">
        <v>0</v>
      </c>
      <c r="AR31" s="20">
        <v>0</v>
      </c>
      <c r="AS31" s="20">
        <v>0</v>
      </c>
      <c r="AT31" s="20">
        <v>0</v>
      </c>
      <c r="AU31" s="20">
        <v>0</v>
      </c>
      <c r="AV31" s="20">
        <v>0</v>
      </c>
      <c r="AW31" s="20">
        <v>0</v>
      </c>
      <c r="AX31" s="20">
        <v>0</v>
      </c>
      <c r="AY31" s="20">
        <v>0</v>
      </c>
      <c r="AZ31" s="20">
        <v>0</v>
      </c>
      <c r="BA31" s="20">
        <v>0</v>
      </c>
      <c r="BB31" s="20">
        <v>0</v>
      </c>
      <c r="BC31" s="20">
        <v>0</v>
      </c>
      <c r="BD31" s="20">
        <v>0</v>
      </c>
      <c r="BE31" s="20">
        <v>0</v>
      </c>
      <c r="BF31" s="20">
        <v>0</v>
      </c>
      <c r="BG31" s="20">
        <v>0</v>
      </c>
      <c r="BH31" s="20">
        <v>3084</v>
      </c>
      <c r="BI31" s="20">
        <v>12336</v>
      </c>
      <c r="BJ31" s="20">
        <v>12336</v>
      </c>
      <c r="BK31" s="20">
        <v>12336</v>
      </c>
      <c r="BL31" s="20">
        <v>12336</v>
      </c>
      <c r="BM31" s="20">
        <v>12336</v>
      </c>
      <c r="BN31" s="20">
        <v>12336</v>
      </c>
      <c r="BO31" s="20">
        <v>12336</v>
      </c>
      <c r="BP31" s="20">
        <v>12336</v>
      </c>
      <c r="BQ31" s="20">
        <v>0</v>
      </c>
      <c r="BR31" s="20">
        <v>0</v>
      </c>
      <c r="BS31" s="20">
        <v>0</v>
      </c>
      <c r="BT31" s="20">
        <v>0</v>
      </c>
      <c r="BU31" s="20">
        <v>1542</v>
      </c>
      <c r="BV31" s="20">
        <v>0</v>
      </c>
      <c r="BW31" s="20">
        <v>0</v>
      </c>
      <c r="BX31" s="20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1542</v>
      </c>
      <c r="EB31">
        <v>0</v>
      </c>
      <c r="EC31">
        <v>0</v>
      </c>
      <c r="ED31">
        <v>0</v>
      </c>
    </row>
    <row r="32" spans="1:134" x14ac:dyDescent="0.35">
      <c r="A32" s="45"/>
      <c r="B32" s="45"/>
      <c r="C32" s="20" t="s">
        <v>139</v>
      </c>
      <c r="D32" s="20">
        <v>669</v>
      </c>
      <c r="E32" s="20">
        <v>0</v>
      </c>
      <c r="F32" s="20">
        <v>0</v>
      </c>
      <c r="G32" s="20">
        <v>0</v>
      </c>
      <c r="H32" s="20">
        <v>669</v>
      </c>
      <c r="I32" s="20">
        <v>0</v>
      </c>
      <c r="J32" s="20">
        <v>0</v>
      </c>
      <c r="K32" s="20">
        <v>0</v>
      </c>
      <c r="L32" s="20">
        <v>0</v>
      </c>
      <c r="M32" s="20">
        <v>0</v>
      </c>
      <c r="N32" s="20">
        <v>0</v>
      </c>
      <c r="O32" s="20">
        <v>0</v>
      </c>
      <c r="P32" s="20">
        <v>0</v>
      </c>
      <c r="Q32" s="20">
        <v>0</v>
      </c>
      <c r="R32" s="20">
        <v>0</v>
      </c>
      <c r="S32" s="20">
        <v>0</v>
      </c>
      <c r="T32" s="20">
        <v>0</v>
      </c>
      <c r="U32" s="20">
        <v>0</v>
      </c>
      <c r="V32" s="20">
        <v>0</v>
      </c>
      <c r="W32" s="20">
        <v>0</v>
      </c>
      <c r="X32" s="20">
        <v>669</v>
      </c>
      <c r="Y32" s="20">
        <v>0</v>
      </c>
      <c r="Z32" s="20">
        <v>0</v>
      </c>
      <c r="AA32" s="20">
        <v>0</v>
      </c>
      <c r="AB32" s="20">
        <v>0</v>
      </c>
      <c r="AC32" s="20">
        <v>0</v>
      </c>
      <c r="AD32" s="20">
        <v>0</v>
      </c>
      <c r="AE32" s="20">
        <v>0</v>
      </c>
      <c r="AF32" s="20">
        <v>0</v>
      </c>
      <c r="AG32" s="20">
        <v>0</v>
      </c>
      <c r="AH32" s="20">
        <v>0</v>
      </c>
      <c r="AI32" s="20">
        <v>0</v>
      </c>
      <c r="AJ32" s="20">
        <v>0</v>
      </c>
      <c r="AK32" s="20">
        <v>0</v>
      </c>
      <c r="AL32" s="20">
        <v>0</v>
      </c>
      <c r="AM32" s="20">
        <v>0</v>
      </c>
      <c r="AN32" s="20">
        <v>0</v>
      </c>
      <c r="AO32" s="20">
        <v>669</v>
      </c>
      <c r="AP32" s="20">
        <v>669</v>
      </c>
      <c r="AQ32" s="20">
        <v>0</v>
      </c>
      <c r="AR32" s="20">
        <v>0</v>
      </c>
      <c r="AS32" s="20">
        <v>0</v>
      </c>
      <c r="AT32" s="20">
        <v>0</v>
      </c>
      <c r="AU32" s="20">
        <v>0</v>
      </c>
      <c r="AV32" s="20">
        <v>0</v>
      </c>
      <c r="AW32" s="20">
        <v>0</v>
      </c>
      <c r="AX32" s="20">
        <v>0</v>
      </c>
      <c r="AY32" s="20">
        <v>0</v>
      </c>
      <c r="AZ32" s="20">
        <v>0</v>
      </c>
      <c r="BA32" s="20">
        <v>0</v>
      </c>
      <c r="BB32" s="20">
        <v>0</v>
      </c>
      <c r="BC32" s="20">
        <v>0</v>
      </c>
      <c r="BD32" s="20">
        <v>0</v>
      </c>
      <c r="BE32" s="20">
        <v>0</v>
      </c>
      <c r="BF32" s="20">
        <v>0</v>
      </c>
      <c r="BG32" s="20">
        <v>0</v>
      </c>
      <c r="BH32" s="20">
        <v>1338</v>
      </c>
      <c r="BI32" s="20">
        <v>5352</v>
      </c>
      <c r="BJ32" s="20">
        <v>5352</v>
      </c>
      <c r="BK32" s="20">
        <v>5352</v>
      </c>
      <c r="BL32" s="20">
        <v>5352</v>
      </c>
      <c r="BM32" s="20">
        <v>5352</v>
      </c>
      <c r="BN32" s="20">
        <v>5352</v>
      </c>
      <c r="BO32" s="20">
        <v>5352</v>
      </c>
      <c r="BP32" s="20">
        <v>5352</v>
      </c>
      <c r="BQ32" s="20">
        <v>0</v>
      </c>
      <c r="BR32" s="20">
        <v>0</v>
      </c>
      <c r="BS32" s="20">
        <v>0</v>
      </c>
      <c r="BT32" s="20">
        <v>0</v>
      </c>
      <c r="BU32" s="20">
        <v>669</v>
      </c>
      <c r="BV32" s="20">
        <v>0</v>
      </c>
      <c r="BW32" s="20">
        <v>0</v>
      </c>
      <c r="BX32" s="20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669</v>
      </c>
      <c r="EB32">
        <v>0</v>
      </c>
      <c r="EC32">
        <v>0</v>
      </c>
      <c r="ED32">
        <v>0</v>
      </c>
    </row>
    <row r="33" spans="1:134" s="20" customFormat="1" x14ac:dyDescent="0.35">
      <c r="A33" s="45" t="s">
        <v>13</v>
      </c>
      <c r="B33" s="45" t="s">
        <v>291</v>
      </c>
      <c r="C33" s="20" t="s">
        <v>105</v>
      </c>
      <c r="D33" s="20">
        <v>2076</v>
      </c>
      <c r="E33" s="20">
        <v>0</v>
      </c>
      <c r="F33" s="20">
        <v>0</v>
      </c>
      <c r="G33" s="20">
        <v>2076</v>
      </c>
      <c r="H33" s="20">
        <v>0</v>
      </c>
      <c r="I33" s="20">
        <v>0</v>
      </c>
      <c r="J33" s="20">
        <v>0</v>
      </c>
      <c r="K33" s="20">
        <v>0</v>
      </c>
      <c r="L33" s="20">
        <v>0</v>
      </c>
      <c r="M33" s="20">
        <v>0</v>
      </c>
      <c r="N33" s="20">
        <v>0</v>
      </c>
      <c r="O33" s="20">
        <v>0</v>
      </c>
      <c r="P33" s="20">
        <v>0</v>
      </c>
      <c r="Q33" s="20">
        <v>0</v>
      </c>
      <c r="R33" s="20">
        <v>0</v>
      </c>
      <c r="S33" s="20">
        <v>0</v>
      </c>
      <c r="T33" s="20">
        <v>0</v>
      </c>
      <c r="U33" s="20">
        <v>0</v>
      </c>
      <c r="V33" s="20">
        <v>0</v>
      </c>
      <c r="W33" s="20">
        <v>0</v>
      </c>
      <c r="X33" s="20">
        <v>0</v>
      </c>
      <c r="Y33" s="20">
        <v>0</v>
      </c>
      <c r="Z33" s="20">
        <v>2076</v>
      </c>
      <c r="AA33" s="20">
        <v>0</v>
      </c>
      <c r="AB33" s="20">
        <v>0</v>
      </c>
      <c r="AC33" s="20">
        <v>0</v>
      </c>
      <c r="AD33" s="20">
        <v>0</v>
      </c>
      <c r="AE33" s="20">
        <v>0</v>
      </c>
      <c r="AF33" s="20">
        <v>0</v>
      </c>
      <c r="AG33" s="20">
        <v>0</v>
      </c>
      <c r="AH33" s="20">
        <v>0</v>
      </c>
      <c r="AI33" s="20">
        <v>0</v>
      </c>
      <c r="AJ33" s="20">
        <v>0</v>
      </c>
      <c r="AK33" s="20">
        <v>0</v>
      </c>
      <c r="AL33" s="20">
        <v>0</v>
      </c>
      <c r="AM33" s="20">
        <v>0</v>
      </c>
      <c r="AN33" s="20">
        <v>0</v>
      </c>
      <c r="AO33" s="20">
        <v>2076</v>
      </c>
      <c r="AP33" s="20">
        <v>2076</v>
      </c>
      <c r="AQ33" s="20">
        <v>0</v>
      </c>
      <c r="AR33" s="20">
        <v>0</v>
      </c>
      <c r="AS33" s="20">
        <v>0</v>
      </c>
      <c r="AT33" s="20">
        <v>0</v>
      </c>
      <c r="AU33" s="20">
        <v>0</v>
      </c>
      <c r="AV33" s="20">
        <v>0</v>
      </c>
      <c r="AW33" s="20">
        <v>0</v>
      </c>
      <c r="AX33" s="20">
        <v>0</v>
      </c>
      <c r="AY33" s="20">
        <v>0</v>
      </c>
      <c r="AZ33" s="20">
        <v>0</v>
      </c>
      <c r="BA33" s="20">
        <v>0</v>
      </c>
      <c r="BB33" s="20">
        <v>0</v>
      </c>
      <c r="BC33" s="20">
        <v>0</v>
      </c>
      <c r="BD33" s="20">
        <v>0</v>
      </c>
      <c r="BE33" s="20">
        <v>0</v>
      </c>
      <c r="BF33" s="20">
        <v>0</v>
      </c>
      <c r="BG33" s="20">
        <v>0</v>
      </c>
      <c r="BH33" s="20">
        <v>4152</v>
      </c>
      <c r="BI33" s="20">
        <v>16608</v>
      </c>
      <c r="BJ33" s="20">
        <v>16608</v>
      </c>
      <c r="BK33" s="20">
        <v>16608</v>
      </c>
      <c r="BL33" s="20">
        <v>16608</v>
      </c>
      <c r="BM33" s="20">
        <v>16608</v>
      </c>
      <c r="BN33" s="20">
        <v>16608</v>
      </c>
      <c r="BO33" s="20">
        <v>16608</v>
      </c>
      <c r="BP33" s="20">
        <v>16608</v>
      </c>
      <c r="BQ33" s="20">
        <v>0</v>
      </c>
      <c r="BR33" s="20">
        <v>0</v>
      </c>
      <c r="BS33" s="20">
        <v>0</v>
      </c>
      <c r="BT33" s="20">
        <v>0</v>
      </c>
      <c r="BU33" s="20">
        <v>2076</v>
      </c>
      <c r="BV33" s="20">
        <v>0</v>
      </c>
      <c r="BW33" s="20">
        <v>0</v>
      </c>
      <c r="BX33" s="20">
        <v>0</v>
      </c>
      <c r="BY33" s="20">
        <v>0</v>
      </c>
      <c r="BZ33" s="20">
        <v>0</v>
      </c>
      <c r="CA33" s="20">
        <v>0</v>
      </c>
      <c r="CB33" s="20">
        <v>0</v>
      </c>
      <c r="CC33" s="20">
        <v>0</v>
      </c>
      <c r="CD33" s="20">
        <v>0</v>
      </c>
      <c r="CE33" s="20">
        <v>0</v>
      </c>
      <c r="CF33" s="20">
        <v>0</v>
      </c>
      <c r="CG33" s="20">
        <v>0</v>
      </c>
      <c r="CH33" s="20">
        <v>0</v>
      </c>
      <c r="CI33" s="20">
        <v>0</v>
      </c>
      <c r="CJ33" s="20">
        <v>0</v>
      </c>
      <c r="CK33" s="20">
        <v>0</v>
      </c>
      <c r="CL33" s="20">
        <v>0</v>
      </c>
      <c r="CM33" s="20">
        <v>0</v>
      </c>
      <c r="CN33" s="20">
        <v>0</v>
      </c>
      <c r="CO33" s="20">
        <v>0</v>
      </c>
      <c r="CP33" s="20">
        <v>0</v>
      </c>
      <c r="CQ33" s="20">
        <v>0</v>
      </c>
      <c r="CR33" s="20">
        <v>0</v>
      </c>
      <c r="CS33" s="20">
        <v>0</v>
      </c>
      <c r="CT33" s="20">
        <v>0</v>
      </c>
      <c r="CU33" s="20">
        <v>0</v>
      </c>
      <c r="CV33" s="20">
        <v>0</v>
      </c>
      <c r="CW33" s="20">
        <v>0</v>
      </c>
      <c r="CX33" s="20">
        <v>0</v>
      </c>
      <c r="CY33" s="20">
        <v>0</v>
      </c>
      <c r="CZ33" s="20">
        <v>0</v>
      </c>
      <c r="DA33" s="20">
        <v>0</v>
      </c>
      <c r="DB33" s="20">
        <v>0</v>
      </c>
      <c r="DC33" s="20">
        <v>0</v>
      </c>
      <c r="DD33" s="20">
        <v>0</v>
      </c>
      <c r="DE33" s="20">
        <v>0</v>
      </c>
      <c r="DF33" s="20">
        <v>0</v>
      </c>
      <c r="DG33" s="20">
        <v>0</v>
      </c>
      <c r="DH33" s="20">
        <v>0</v>
      </c>
      <c r="DI33" s="20">
        <v>0</v>
      </c>
      <c r="DJ33" s="20">
        <v>0</v>
      </c>
      <c r="DK33" s="20">
        <v>0</v>
      </c>
      <c r="DL33" s="20">
        <v>0</v>
      </c>
      <c r="DM33" s="20">
        <v>0</v>
      </c>
      <c r="DN33" s="20">
        <v>0</v>
      </c>
      <c r="DO33" s="20">
        <v>0</v>
      </c>
      <c r="DP33" s="20">
        <v>0</v>
      </c>
      <c r="DQ33" s="20">
        <v>0</v>
      </c>
      <c r="DR33" s="20">
        <v>0</v>
      </c>
      <c r="DS33" s="20">
        <v>0</v>
      </c>
      <c r="DT33" s="20">
        <v>0</v>
      </c>
      <c r="DU33" s="20">
        <v>0</v>
      </c>
      <c r="DV33" s="20">
        <v>0</v>
      </c>
      <c r="DW33" s="20">
        <v>0</v>
      </c>
      <c r="DX33" s="20">
        <v>0</v>
      </c>
      <c r="DY33" s="20">
        <v>0</v>
      </c>
      <c r="DZ33" s="20">
        <v>0</v>
      </c>
      <c r="EA33" s="20">
        <v>2076</v>
      </c>
      <c r="EB33" s="20">
        <v>0</v>
      </c>
      <c r="EC33" s="20">
        <v>0</v>
      </c>
      <c r="ED33" s="20">
        <v>0</v>
      </c>
    </row>
    <row r="34" spans="1:134" s="20" customFormat="1" x14ac:dyDescent="0.35">
      <c r="A34" s="45"/>
      <c r="B34" s="45"/>
      <c r="C34" s="20" t="s">
        <v>102</v>
      </c>
      <c r="D34" s="20">
        <v>2218</v>
      </c>
      <c r="E34" s="20">
        <v>2218</v>
      </c>
      <c r="F34" s="20">
        <v>0</v>
      </c>
      <c r="G34" s="20">
        <v>0</v>
      </c>
      <c r="H34" s="20">
        <v>0</v>
      </c>
      <c r="I34" s="20">
        <v>0</v>
      </c>
      <c r="J34" s="20">
        <v>0</v>
      </c>
      <c r="K34" s="20">
        <v>0</v>
      </c>
      <c r="L34" s="20">
        <v>0</v>
      </c>
      <c r="M34" s="20">
        <v>0</v>
      </c>
      <c r="N34" s="20">
        <v>0</v>
      </c>
      <c r="O34" s="20">
        <v>0</v>
      </c>
      <c r="P34" s="20">
        <v>0</v>
      </c>
      <c r="Q34" s="20">
        <v>0</v>
      </c>
      <c r="R34" s="20">
        <v>0</v>
      </c>
      <c r="S34" s="20">
        <v>0</v>
      </c>
      <c r="T34" s="20">
        <v>0</v>
      </c>
      <c r="U34" s="20">
        <v>0</v>
      </c>
      <c r="V34" s="20">
        <v>2218</v>
      </c>
      <c r="W34" s="20">
        <v>0</v>
      </c>
      <c r="X34" s="20">
        <v>0</v>
      </c>
      <c r="Y34" s="20">
        <v>0</v>
      </c>
      <c r="Z34" s="20">
        <v>0</v>
      </c>
      <c r="AA34" s="20">
        <v>0</v>
      </c>
      <c r="AB34" s="20">
        <v>0</v>
      </c>
      <c r="AC34" s="20">
        <v>0</v>
      </c>
      <c r="AD34" s="20">
        <v>0</v>
      </c>
      <c r="AE34" s="20">
        <v>0</v>
      </c>
      <c r="AF34" s="20">
        <v>0</v>
      </c>
      <c r="AG34" s="20">
        <v>0</v>
      </c>
      <c r="AH34" s="20">
        <v>0</v>
      </c>
      <c r="AI34" s="20">
        <v>0</v>
      </c>
      <c r="AJ34" s="20">
        <v>0</v>
      </c>
      <c r="AK34" s="20">
        <v>0</v>
      </c>
      <c r="AL34" s="20">
        <v>0</v>
      </c>
      <c r="AM34" s="20">
        <v>0</v>
      </c>
      <c r="AN34" s="20">
        <v>0</v>
      </c>
      <c r="AO34" s="20">
        <v>2218</v>
      </c>
      <c r="AP34" s="20">
        <v>2218</v>
      </c>
      <c r="AQ34" s="20">
        <v>0</v>
      </c>
      <c r="AR34" s="20">
        <v>0</v>
      </c>
      <c r="AS34" s="20">
        <v>0</v>
      </c>
      <c r="AT34" s="20">
        <v>0</v>
      </c>
      <c r="AU34" s="20">
        <v>0</v>
      </c>
      <c r="AV34" s="20">
        <v>0</v>
      </c>
      <c r="AW34" s="20">
        <v>0</v>
      </c>
      <c r="AX34" s="20">
        <v>0</v>
      </c>
      <c r="AY34" s="20">
        <v>0</v>
      </c>
      <c r="AZ34" s="20">
        <v>0</v>
      </c>
      <c r="BA34" s="20">
        <v>0</v>
      </c>
      <c r="BB34" s="20">
        <v>0</v>
      </c>
      <c r="BC34" s="20">
        <v>0</v>
      </c>
      <c r="BD34" s="20">
        <v>0</v>
      </c>
      <c r="BE34" s="20">
        <v>0</v>
      </c>
      <c r="BF34" s="20">
        <v>0</v>
      </c>
      <c r="BG34" s="20">
        <v>0</v>
      </c>
      <c r="BH34" s="20">
        <v>4436</v>
      </c>
      <c r="BI34" s="20">
        <v>17744</v>
      </c>
      <c r="BJ34" s="20">
        <v>17744</v>
      </c>
      <c r="BK34" s="20">
        <v>17744</v>
      </c>
      <c r="BL34" s="20">
        <v>17744</v>
      </c>
      <c r="BM34" s="20">
        <v>17744</v>
      </c>
      <c r="BN34" s="20">
        <v>17744</v>
      </c>
      <c r="BO34" s="20">
        <v>17744</v>
      </c>
      <c r="BP34" s="20">
        <v>17744</v>
      </c>
      <c r="BQ34" s="20">
        <v>0</v>
      </c>
      <c r="BR34" s="20">
        <v>0</v>
      </c>
      <c r="BS34" s="20">
        <v>0</v>
      </c>
      <c r="BT34" s="20">
        <v>0</v>
      </c>
      <c r="BU34" s="20">
        <v>2218</v>
      </c>
      <c r="BV34" s="20">
        <v>0</v>
      </c>
      <c r="BW34" s="20">
        <v>0</v>
      </c>
      <c r="BX34" s="20">
        <v>0</v>
      </c>
      <c r="BY34" s="20">
        <v>0</v>
      </c>
      <c r="BZ34" s="20">
        <v>0</v>
      </c>
      <c r="CA34" s="20">
        <v>0</v>
      </c>
      <c r="CB34" s="20">
        <v>0</v>
      </c>
      <c r="CC34" s="20">
        <v>0</v>
      </c>
      <c r="CD34" s="20">
        <v>0</v>
      </c>
      <c r="CE34" s="20">
        <v>0</v>
      </c>
      <c r="CF34" s="20">
        <v>0</v>
      </c>
      <c r="CG34" s="20">
        <v>0</v>
      </c>
      <c r="CH34" s="20">
        <v>0</v>
      </c>
      <c r="CI34" s="20">
        <v>0</v>
      </c>
      <c r="CJ34" s="20">
        <v>0</v>
      </c>
      <c r="CK34" s="20">
        <v>0</v>
      </c>
      <c r="CL34" s="20">
        <v>0</v>
      </c>
      <c r="CM34" s="20">
        <v>0</v>
      </c>
      <c r="CN34" s="20">
        <v>0</v>
      </c>
      <c r="CO34" s="20">
        <v>0</v>
      </c>
      <c r="CP34" s="20">
        <v>0</v>
      </c>
      <c r="CQ34" s="20">
        <v>0</v>
      </c>
      <c r="CR34" s="20">
        <v>0</v>
      </c>
      <c r="CS34" s="20">
        <v>0</v>
      </c>
      <c r="CT34" s="20">
        <v>0</v>
      </c>
      <c r="CU34" s="20">
        <v>0</v>
      </c>
      <c r="CV34" s="20">
        <v>0</v>
      </c>
      <c r="CW34" s="20">
        <v>0</v>
      </c>
      <c r="CX34" s="20">
        <v>0</v>
      </c>
      <c r="CY34" s="20">
        <v>0</v>
      </c>
      <c r="CZ34" s="20">
        <v>0</v>
      </c>
      <c r="DA34" s="20">
        <v>0</v>
      </c>
      <c r="DB34" s="20">
        <v>0</v>
      </c>
      <c r="DC34" s="20">
        <v>0</v>
      </c>
      <c r="DD34" s="20">
        <v>0</v>
      </c>
      <c r="DE34" s="20">
        <v>0</v>
      </c>
      <c r="DF34" s="20">
        <v>0</v>
      </c>
      <c r="DG34" s="20">
        <v>0</v>
      </c>
      <c r="DH34" s="20">
        <v>0</v>
      </c>
      <c r="DI34" s="20">
        <v>0</v>
      </c>
      <c r="DJ34" s="20">
        <v>0</v>
      </c>
      <c r="DK34" s="20">
        <v>0</v>
      </c>
      <c r="DL34" s="20">
        <v>0</v>
      </c>
      <c r="DM34" s="20">
        <v>0</v>
      </c>
      <c r="DN34" s="20">
        <v>0</v>
      </c>
      <c r="DO34" s="20">
        <v>0</v>
      </c>
      <c r="DP34" s="20">
        <v>0</v>
      </c>
      <c r="DQ34" s="20">
        <v>0</v>
      </c>
      <c r="DR34" s="20">
        <v>0</v>
      </c>
      <c r="DS34" s="20">
        <v>0</v>
      </c>
      <c r="DT34" s="20">
        <v>0</v>
      </c>
      <c r="DU34" s="20">
        <v>0</v>
      </c>
      <c r="DV34" s="20">
        <v>0</v>
      </c>
      <c r="DW34" s="20">
        <v>0</v>
      </c>
      <c r="DX34" s="20">
        <v>0</v>
      </c>
      <c r="DY34" s="20">
        <v>0</v>
      </c>
      <c r="DZ34" s="20">
        <v>0</v>
      </c>
      <c r="EA34" s="20">
        <v>2218</v>
      </c>
      <c r="EB34" s="20">
        <v>0</v>
      </c>
      <c r="EC34" s="20">
        <v>0</v>
      </c>
      <c r="ED34" s="20">
        <v>0</v>
      </c>
    </row>
    <row r="35" spans="1:134" s="20" customFormat="1" x14ac:dyDescent="0.35">
      <c r="A35" s="45"/>
      <c r="B35" s="45"/>
      <c r="C35" s="20" t="s">
        <v>110</v>
      </c>
      <c r="D35" s="20">
        <v>1170</v>
      </c>
      <c r="E35" s="20">
        <v>0</v>
      </c>
      <c r="F35" s="20">
        <v>0</v>
      </c>
      <c r="G35" s="20">
        <v>0</v>
      </c>
      <c r="H35" s="20">
        <v>0</v>
      </c>
      <c r="I35" s="20">
        <v>0</v>
      </c>
      <c r="J35" s="20">
        <v>0</v>
      </c>
      <c r="K35" s="20">
        <v>0</v>
      </c>
      <c r="L35" s="20">
        <v>0</v>
      </c>
      <c r="M35" s="20">
        <v>0</v>
      </c>
      <c r="N35" s="20">
        <v>0</v>
      </c>
      <c r="O35" s="20">
        <v>0</v>
      </c>
      <c r="P35" s="20">
        <v>0</v>
      </c>
      <c r="Q35" s="20">
        <v>0</v>
      </c>
      <c r="R35" s="20">
        <v>0</v>
      </c>
      <c r="S35" s="20">
        <v>0</v>
      </c>
      <c r="T35" s="20">
        <v>0</v>
      </c>
      <c r="U35" s="20">
        <v>0</v>
      </c>
      <c r="V35" s="20">
        <v>0</v>
      </c>
      <c r="W35" s="20">
        <v>0</v>
      </c>
      <c r="X35" s="20">
        <v>0</v>
      </c>
      <c r="Y35" s="20">
        <v>0</v>
      </c>
      <c r="Z35" s="20">
        <v>0</v>
      </c>
      <c r="AA35" s="20">
        <v>0</v>
      </c>
      <c r="AB35" s="20">
        <v>1170</v>
      </c>
      <c r="AC35" s="20">
        <v>0</v>
      </c>
      <c r="AD35" s="20">
        <v>0</v>
      </c>
      <c r="AE35" s="20">
        <v>0</v>
      </c>
      <c r="AF35" s="20">
        <v>0</v>
      </c>
      <c r="AG35" s="20">
        <v>0</v>
      </c>
      <c r="AH35" s="20">
        <v>0</v>
      </c>
      <c r="AI35" s="20">
        <v>0</v>
      </c>
      <c r="AJ35" s="20">
        <v>0</v>
      </c>
      <c r="AK35" s="20">
        <v>0</v>
      </c>
      <c r="AL35" s="20">
        <v>0</v>
      </c>
      <c r="AM35" s="20">
        <v>0</v>
      </c>
      <c r="AN35" s="20">
        <v>0</v>
      </c>
      <c r="AO35" s="20">
        <v>0</v>
      </c>
      <c r="AP35" s="20">
        <v>1170</v>
      </c>
      <c r="AQ35" s="20">
        <v>0</v>
      </c>
      <c r="AR35" s="20">
        <v>0</v>
      </c>
      <c r="AS35" s="20">
        <v>0</v>
      </c>
      <c r="AT35" s="20">
        <v>1170</v>
      </c>
      <c r="AU35" s="20">
        <v>0</v>
      </c>
      <c r="AV35" s="20">
        <v>0</v>
      </c>
      <c r="AW35" s="20">
        <v>0</v>
      </c>
      <c r="AX35" s="20">
        <v>0</v>
      </c>
      <c r="AY35" s="20">
        <v>0</v>
      </c>
      <c r="AZ35" s="20">
        <v>0</v>
      </c>
      <c r="BA35" s="20">
        <v>0</v>
      </c>
      <c r="BB35" s="20">
        <v>0</v>
      </c>
      <c r="BC35" s="20">
        <v>0</v>
      </c>
      <c r="BD35" s="20">
        <v>0</v>
      </c>
      <c r="BE35" s="20">
        <v>0</v>
      </c>
      <c r="BF35" s="20">
        <v>0</v>
      </c>
      <c r="BG35" s="20">
        <v>0</v>
      </c>
      <c r="BH35" s="20">
        <v>1170</v>
      </c>
      <c r="BI35" s="20">
        <v>0</v>
      </c>
      <c r="BJ35" s="20">
        <v>0</v>
      </c>
      <c r="BK35" s="20">
        <v>0</v>
      </c>
      <c r="BL35" s="20">
        <v>0</v>
      </c>
      <c r="BM35" s="20">
        <v>0</v>
      </c>
      <c r="BN35" s="20">
        <v>0</v>
      </c>
      <c r="BO35" s="20">
        <v>0</v>
      </c>
      <c r="BP35" s="20">
        <v>0</v>
      </c>
      <c r="BQ35" s="20">
        <v>1170</v>
      </c>
      <c r="BR35" s="20">
        <v>0</v>
      </c>
      <c r="BS35" s="20">
        <v>0</v>
      </c>
      <c r="BT35" s="20">
        <v>0</v>
      </c>
      <c r="BU35" s="20">
        <v>0</v>
      </c>
      <c r="BV35" s="20">
        <v>0</v>
      </c>
      <c r="BW35" s="20">
        <v>0</v>
      </c>
      <c r="BX35" s="20">
        <v>0</v>
      </c>
      <c r="BY35" s="20">
        <v>0</v>
      </c>
      <c r="BZ35" s="20">
        <v>0</v>
      </c>
      <c r="CA35" s="20">
        <v>0</v>
      </c>
      <c r="CB35" s="20">
        <v>0</v>
      </c>
      <c r="CC35" s="20">
        <v>0</v>
      </c>
      <c r="CD35" s="20">
        <v>0</v>
      </c>
      <c r="CE35" s="20">
        <v>0</v>
      </c>
      <c r="CF35" s="20">
        <v>0</v>
      </c>
      <c r="CG35" s="20">
        <v>0</v>
      </c>
      <c r="CH35" s="20">
        <v>0</v>
      </c>
      <c r="CI35" s="20">
        <v>0</v>
      </c>
      <c r="CJ35" s="20">
        <v>0</v>
      </c>
      <c r="CK35" s="20">
        <v>0</v>
      </c>
      <c r="CL35" s="20">
        <v>0</v>
      </c>
      <c r="CM35" s="20">
        <v>0</v>
      </c>
      <c r="CN35" s="20">
        <v>0</v>
      </c>
      <c r="CO35" s="20">
        <v>0</v>
      </c>
      <c r="CP35" s="20">
        <v>0</v>
      </c>
      <c r="CQ35" s="20">
        <v>0</v>
      </c>
      <c r="CR35" s="20">
        <v>0</v>
      </c>
      <c r="CS35" s="20">
        <v>0</v>
      </c>
      <c r="CT35" s="20">
        <v>0</v>
      </c>
      <c r="CU35" s="20">
        <v>0</v>
      </c>
      <c r="CV35" s="20">
        <v>1170</v>
      </c>
      <c r="CW35" s="20">
        <v>1170</v>
      </c>
      <c r="CX35" s="20">
        <v>0</v>
      </c>
      <c r="CY35" s="20">
        <v>0</v>
      </c>
      <c r="CZ35" s="20">
        <v>0</v>
      </c>
      <c r="DA35" s="20">
        <v>0</v>
      </c>
      <c r="DB35" s="20">
        <v>0</v>
      </c>
      <c r="DC35" s="20">
        <v>0</v>
      </c>
      <c r="DD35" s="20">
        <v>0</v>
      </c>
      <c r="DE35" s="20">
        <v>0</v>
      </c>
      <c r="DF35" s="20">
        <v>0</v>
      </c>
      <c r="DG35" s="20">
        <v>0</v>
      </c>
      <c r="DH35" s="20">
        <v>0</v>
      </c>
      <c r="DI35" s="20">
        <v>0</v>
      </c>
      <c r="DJ35" s="20">
        <v>0</v>
      </c>
      <c r="DK35" s="20">
        <v>0</v>
      </c>
      <c r="DL35" s="20">
        <v>0</v>
      </c>
      <c r="DM35" s="20">
        <v>0</v>
      </c>
      <c r="DN35" s="20">
        <v>0</v>
      </c>
      <c r="DO35" s="20">
        <v>0</v>
      </c>
      <c r="DP35" s="20">
        <v>0</v>
      </c>
      <c r="DQ35" s="20">
        <v>0</v>
      </c>
      <c r="DR35" s="20">
        <v>0</v>
      </c>
      <c r="DS35" s="20">
        <v>0</v>
      </c>
      <c r="DT35" s="20">
        <v>0</v>
      </c>
      <c r="DU35" s="20">
        <v>0</v>
      </c>
      <c r="DV35" s="20">
        <v>0</v>
      </c>
      <c r="DW35" s="20">
        <v>0</v>
      </c>
      <c r="DX35" s="20">
        <v>0</v>
      </c>
      <c r="DY35" s="20">
        <v>0</v>
      </c>
      <c r="DZ35" s="20">
        <v>0</v>
      </c>
      <c r="EA35" s="20">
        <v>0</v>
      </c>
      <c r="EB35" s="20">
        <v>0</v>
      </c>
      <c r="EC35" s="20">
        <v>0</v>
      </c>
      <c r="ED35" s="20">
        <v>0</v>
      </c>
    </row>
    <row r="36" spans="1:134" s="20" customFormat="1" x14ac:dyDescent="0.35">
      <c r="A36" s="45"/>
      <c r="B36" s="45"/>
      <c r="C36" s="20" t="s">
        <v>106</v>
      </c>
      <c r="D36" s="20">
        <v>1706</v>
      </c>
      <c r="E36" s="20">
        <v>0</v>
      </c>
      <c r="F36" s="20">
        <v>0</v>
      </c>
      <c r="G36" s="20">
        <v>1706</v>
      </c>
      <c r="H36" s="20">
        <v>0</v>
      </c>
      <c r="I36" s="20">
        <v>0</v>
      </c>
      <c r="J36" s="20">
        <v>0</v>
      </c>
      <c r="K36" s="20">
        <v>0</v>
      </c>
      <c r="L36" s="20">
        <v>0</v>
      </c>
      <c r="M36" s="20">
        <v>0</v>
      </c>
      <c r="N36" s="20">
        <v>0</v>
      </c>
      <c r="O36" s="20">
        <v>0</v>
      </c>
      <c r="P36" s="20">
        <v>0</v>
      </c>
      <c r="Q36" s="20">
        <v>0</v>
      </c>
      <c r="R36" s="20">
        <v>0</v>
      </c>
      <c r="S36" s="20">
        <v>0</v>
      </c>
      <c r="T36" s="20">
        <v>0</v>
      </c>
      <c r="U36" s="20">
        <v>0</v>
      </c>
      <c r="V36" s="20">
        <v>0</v>
      </c>
      <c r="W36" s="20">
        <v>0</v>
      </c>
      <c r="X36" s="20">
        <v>0</v>
      </c>
      <c r="Y36" s="20">
        <v>0</v>
      </c>
      <c r="Z36" s="20">
        <v>1706</v>
      </c>
      <c r="AA36" s="20">
        <v>0</v>
      </c>
      <c r="AB36" s="20">
        <v>0</v>
      </c>
      <c r="AC36" s="20">
        <v>0</v>
      </c>
      <c r="AD36" s="20">
        <v>0</v>
      </c>
      <c r="AE36" s="20">
        <v>0</v>
      </c>
      <c r="AF36" s="20">
        <v>0</v>
      </c>
      <c r="AG36" s="20">
        <v>0</v>
      </c>
      <c r="AH36" s="20">
        <v>0</v>
      </c>
      <c r="AI36" s="20">
        <v>0</v>
      </c>
      <c r="AJ36" s="20">
        <v>0</v>
      </c>
      <c r="AK36" s="20">
        <v>0</v>
      </c>
      <c r="AL36" s="20">
        <v>0</v>
      </c>
      <c r="AM36" s="20">
        <v>0</v>
      </c>
      <c r="AN36" s="20">
        <v>0</v>
      </c>
      <c r="AO36" s="20">
        <v>1706</v>
      </c>
      <c r="AP36" s="20">
        <v>1706</v>
      </c>
      <c r="AQ36" s="20">
        <v>0</v>
      </c>
      <c r="AR36" s="20">
        <v>0</v>
      </c>
      <c r="AS36" s="20">
        <v>0</v>
      </c>
      <c r="AT36" s="20">
        <v>0</v>
      </c>
      <c r="AU36" s="20">
        <v>0</v>
      </c>
      <c r="AV36" s="20">
        <v>0</v>
      </c>
      <c r="AW36" s="20">
        <v>0</v>
      </c>
      <c r="AX36" s="20">
        <v>0</v>
      </c>
      <c r="AY36" s="20">
        <v>0</v>
      </c>
      <c r="AZ36" s="20">
        <v>0</v>
      </c>
      <c r="BA36" s="20">
        <v>0</v>
      </c>
      <c r="BB36" s="20">
        <v>0</v>
      </c>
      <c r="BC36" s="20">
        <v>0</v>
      </c>
      <c r="BD36" s="20">
        <v>0</v>
      </c>
      <c r="BE36" s="20">
        <v>0</v>
      </c>
      <c r="BF36" s="20">
        <v>0</v>
      </c>
      <c r="BG36" s="20">
        <v>0</v>
      </c>
      <c r="BH36" s="20">
        <v>3412</v>
      </c>
      <c r="BI36" s="20">
        <v>13648</v>
      </c>
      <c r="BJ36" s="20">
        <v>13648</v>
      </c>
      <c r="BK36" s="20">
        <v>13648</v>
      </c>
      <c r="BL36" s="20">
        <v>13648</v>
      </c>
      <c r="BM36" s="20">
        <v>13648</v>
      </c>
      <c r="BN36" s="20">
        <v>13648</v>
      </c>
      <c r="BO36" s="20">
        <v>13648</v>
      </c>
      <c r="BP36" s="20">
        <v>13648</v>
      </c>
      <c r="BQ36" s="20">
        <v>0</v>
      </c>
      <c r="BR36" s="20">
        <v>0</v>
      </c>
      <c r="BS36" s="20">
        <v>0</v>
      </c>
      <c r="BT36" s="20">
        <v>0</v>
      </c>
      <c r="BU36" s="20">
        <v>1706</v>
      </c>
      <c r="BV36" s="20">
        <v>0</v>
      </c>
      <c r="BW36" s="20">
        <v>0</v>
      </c>
      <c r="BX36" s="20">
        <v>0</v>
      </c>
      <c r="BY36" s="20">
        <v>0</v>
      </c>
      <c r="BZ36" s="20">
        <v>0</v>
      </c>
      <c r="CA36" s="20">
        <v>0</v>
      </c>
      <c r="CB36" s="20">
        <v>0</v>
      </c>
      <c r="CC36" s="20">
        <v>0</v>
      </c>
      <c r="CD36" s="20">
        <v>0</v>
      </c>
      <c r="CE36" s="20">
        <v>0</v>
      </c>
      <c r="CF36" s="20">
        <v>0</v>
      </c>
      <c r="CG36" s="20">
        <v>0</v>
      </c>
      <c r="CH36" s="20">
        <v>0</v>
      </c>
      <c r="CI36" s="20">
        <v>0</v>
      </c>
      <c r="CJ36" s="20">
        <v>0</v>
      </c>
      <c r="CK36" s="20">
        <v>0</v>
      </c>
      <c r="CL36" s="20">
        <v>0</v>
      </c>
      <c r="CM36" s="20">
        <v>0</v>
      </c>
      <c r="CN36" s="20">
        <v>0</v>
      </c>
      <c r="CO36" s="20">
        <v>0</v>
      </c>
      <c r="CP36" s="20">
        <v>0</v>
      </c>
      <c r="CQ36" s="20">
        <v>0</v>
      </c>
      <c r="CR36" s="20">
        <v>0</v>
      </c>
      <c r="CS36" s="20">
        <v>0</v>
      </c>
      <c r="CT36" s="20">
        <v>0</v>
      </c>
      <c r="CU36" s="20">
        <v>0</v>
      </c>
      <c r="CV36" s="20">
        <v>0</v>
      </c>
      <c r="CW36" s="20">
        <v>0</v>
      </c>
      <c r="CX36" s="20">
        <v>0</v>
      </c>
      <c r="CY36" s="20">
        <v>0</v>
      </c>
      <c r="CZ36" s="20">
        <v>0</v>
      </c>
      <c r="DA36" s="20">
        <v>0</v>
      </c>
      <c r="DB36" s="20">
        <v>0</v>
      </c>
      <c r="DC36" s="20">
        <v>0</v>
      </c>
      <c r="DD36" s="20">
        <v>0</v>
      </c>
      <c r="DE36" s="20">
        <v>0</v>
      </c>
      <c r="DF36" s="20">
        <v>0</v>
      </c>
      <c r="DG36" s="20">
        <v>0</v>
      </c>
      <c r="DH36" s="20">
        <v>0</v>
      </c>
      <c r="DI36" s="20">
        <v>0</v>
      </c>
      <c r="DJ36" s="20">
        <v>0</v>
      </c>
      <c r="DK36" s="20">
        <v>0</v>
      </c>
      <c r="DL36" s="20">
        <v>0</v>
      </c>
      <c r="DM36" s="20">
        <v>0</v>
      </c>
      <c r="DN36" s="20">
        <v>0</v>
      </c>
      <c r="DO36" s="20">
        <v>0</v>
      </c>
      <c r="DP36" s="20">
        <v>0</v>
      </c>
      <c r="DQ36" s="20">
        <v>0</v>
      </c>
      <c r="DR36" s="20">
        <v>0</v>
      </c>
      <c r="DS36" s="20">
        <v>0</v>
      </c>
      <c r="DT36" s="20">
        <v>0</v>
      </c>
      <c r="DU36" s="20">
        <v>0</v>
      </c>
      <c r="DV36" s="20">
        <v>0</v>
      </c>
      <c r="DW36" s="20">
        <v>0</v>
      </c>
      <c r="DX36" s="20">
        <v>0</v>
      </c>
      <c r="DY36" s="20">
        <v>0</v>
      </c>
      <c r="DZ36" s="20">
        <v>0</v>
      </c>
      <c r="EA36" s="20">
        <v>1706</v>
      </c>
      <c r="EB36" s="20">
        <v>0</v>
      </c>
      <c r="EC36" s="20">
        <v>0</v>
      </c>
      <c r="ED36" s="20">
        <v>0</v>
      </c>
    </row>
    <row r="37" spans="1:134" s="20" customFormat="1" x14ac:dyDescent="0.35">
      <c r="A37" s="45"/>
      <c r="B37" s="45"/>
      <c r="C37" s="20" t="s">
        <v>108</v>
      </c>
      <c r="D37" s="20">
        <v>2189</v>
      </c>
      <c r="E37" s="20">
        <v>0</v>
      </c>
      <c r="F37" s="20">
        <v>0</v>
      </c>
      <c r="G37" s="20">
        <v>0</v>
      </c>
      <c r="H37" s="20">
        <v>2189</v>
      </c>
      <c r="I37" s="20">
        <v>0</v>
      </c>
      <c r="J37" s="20">
        <v>0</v>
      </c>
      <c r="K37" s="20">
        <v>0</v>
      </c>
      <c r="L37" s="20">
        <v>0</v>
      </c>
      <c r="M37" s="20">
        <v>0</v>
      </c>
      <c r="N37" s="20">
        <v>0</v>
      </c>
      <c r="O37" s="20">
        <v>0</v>
      </c>
      <c r="P37" s="20">
        <v>0</v>
      </c>
      <c r="Q37" s="20">
        <v>0</v>
      </c>
      <c r="R37" s="20">
        <v>0</v>
      </c>
      <c r="S37" s="20">
        <v>0</v>
      </c>
      <c r="T37" s="20">
        <v>0</v>
      </c>
      <c r="U37" s="20">
        <v>0</v>
      </c>
      <c r="V37" s="20">
        <v>0</v>
      </c>
      <c r="W37" s="20">
        <v>0</v>
      </c>
      <c r="X37" s="20">
        <v>2189</v>
      </c>
      <c r="Y37" s="20">
        <v>0</v>
      </c>
      <c r="Z37" s="20">
        <v>0</v>
      </c>
      <c r="AA37" s="20">
        <v>0</v>
      </c>
      <c r="AB37" s="20">
        <v>0</v>
      </c>
      <c r="AC37" s="20">
        <v>0</v>
      </c>
      <c r="AD37" s="20">
        <v>0</v>
      </c>
      <c r="AE37" s="20">
        <v>0</v>
      </c>
      <c r="AF37" s="20">
        <v>0</v>
      </c>
      <c r="AG37" s="20">
        <v>0</v>
      </c>
      <c r="AH37" s="20">
        <v>0</v>
      </c>
      <c r="AI37" s="20">
        <v>0</v>
      </c>
      <c r="AJ37" s="20">
        <v>0</v>
      </c>
      <c r="AK37" s="20">
        <v>0</v>
      </c>
      <c r="AL37" s="20">
        <v>0</v>
      </c>
      <c r="AM37" s="20">
        <v>0</v>
      </c>
      <c r="AN37" s="20">
        <v>0</v>
      </c>
      <c r="AO37" s="20">
        <v>2189</v>
      </c>
      <c r="AP37" s="20">
        <v>2189</v>
      </c>
      <c r="AQ37" s="20">
        <v>0</v>
      </c>
      <c r="AR37" s="20">
        <v>0</v>
      </c>
      <c r="AS37" s="20">
        <v>0</v>
      </c>
      <c r="AT37" s="20">
        <v>0</v>
      </c>
      <c r="AU37" s="20">
        <v>0</v>
      </c>
      <c r="AV37" s="20">
        <v>0</v>
      </c>
      <c r="AW37" s="20">
        <v>0</v>
      </c>
      <c r="AX37" s="20">
        <v>0</v>
      </c>
      <c r="AY37" s="20">
        <v>0</v>
      </c>
      <c r="AZ37" s="20">
        <v>0</v>
      </c>
      <c r="BA37" s="20">
        <v>0</v>
      </c>
      <c r="BB37" s="20">
        <v>0</v>
      </c>
      <c r="BC37" s="20">
        <v>0</v>
      </c>
      <c r="BD37" s="20">
        <v>0</v>
      </c>
      <c r="BE37" s="20">
        <v>0</v>
      </c>
      <c r="BF37" s="20">
        <v>0</v>
      </c>
      <c r="BG37" s="20">
        <v>0</v>
      </c>
      <c r="BH37" s="20">
        <v>4378</v>
      </c>
      <c r="BI37" s="20">
        <v>17512</v>
      </c>
      <c r="BJ37" s="20">
        <v>17512</v>
      </c>
      <c r="BK37" s="20">
        <v>17512</v>
      </c>
      <c r="BL37" s="20">
        <v>17512</v>
      </c>
      <c r="BM37" s="20">
        <v>17512</v>
      </c>
      <c r="BN37" s="20">
        <v>17512</v>
      </c>
      <c r="BO37" s="20">
        <v>17512</v>
      </c>
      <c r="BP37" s="20">
        <v>17512</v>
      </c>
      <c r="BQ37" s="20">
        <v>0</v>
      </c>
      <c r="BR37" s="20">
        <v>0</v>
      </c>
      <c r="BS37" s="20">
        <v>0</v>
      </c>
      <c r="BT37" s="20">
        <v>0</v>
      </c>
      <c r="BU37" s="20">
        <v>2189</v>
      </c>
      <c r="BV37" s="20">
        <v>0</v>
      </c>
      <c r="BW37" s="20">
        <v>0</v>
      </c>
      <c r="BX37" s="20">
        <v>0</v>
      </c>
      <c r="BY37" s="20">
        <v>0</v>
      </c>
      <c r="BZ37" s="20">
        <v>0</v>
      </c>
      <c r="CA37" s="20">
        <v>0</v>
      </c>
      <c r="CB37" s="20">
        <v>0</v>
      </c>
      <c r="CC37" s="20">
        <v>0</v>
      </c>
      <c r="CD37" s="20">
        <v>0</v>
      </c>
      <c r="CE37" s="20">
        <v>0</v>
      </c>
      <c r="CF37" s="20">
        <v>0</v>
      </c>
      <c r="CG37" s="20">
        <v>0</v>
      </c>
      <c r="CH37" s="20">
        <v>0</v>
      </c>
      <c r="CI37" s="20">
        <v>0</v>
      </c>
      <c r="CJ37" s="20">
        <v>0</v>
      </c>
      <c r="CK37" s="20">
        <v>0</v>
      </c>
      <c r="CL37" s="20">
        <v>0</v>
      </c>
      <c r="CM37" s="20">
        <v>0</v>
      </c>
      <c r="CN37" s="20">
        <v>0</v>
      </c>
      <c r="CO37" s="20">
        <v>0</v>
      </c>
      <c r="CP37" s="20">
        <v>0</v>
      </c>
      <c r="CQ37" s="20">
        <v>0</v>
      </c>
      <c r="CR37" s="20">
        <v>0</v>
      </c>
      <c r="CS37" s="20">
        <v>0</v>
      </c>
      <c r="CT37" s="20">
        <v>0</v>
      </c>
      <c r="CU37" s="20">
        <v>0</v>
      </c>
      <c r="CV37" s="20">
        <v>0</v>
      </c>
      <c r="CW37" s="20">
        <v>0</v>
      </c>
      <c r="CX37" s="20">
        <v>0</v>
      </c>
      <c r="CY37" s="20">
        <v>0</v>
      </c>
      <c r="CZ37" s="20">
        <v>0</v>
      </c>
      <c r="DA37" s="20">
        <v>0</v>
      </c>
      <c r="DB37" s="20">
        <v>0</v>
      </c>
      <c r="DC37" s="20">
        <v>0</v>
      </c>
      <c r="DD37" s="20">
        <v>0</v>
      </c>
      <c r="DE37" s="20">
        <v>0</v>
      </c>
      <c r="DF37" s="20">
        <v>0</v>
      </c>
      <c r="DG37" s="20">
        <v>0</v>
      </c>
      <c r="DH37" s="20">
        <v>0</v>
      </c>
      <c r="DI37" s="20">
        <v>0</v>
      </c>
      <c r="DJ37" s="20">
        <v>0</v>
      </c>
      <c r="DK37" s="20">
        <v>0</v>
      </c>
      <c r="DL37" s="20">
        <v>0</v>
      </c>
      <c r="DM37" s="20">
        <v>0</v>
      </c>
      <c r="DN37" s="20">
        <v>0</v>
      </c>
      <c r="DO37" s="20">
        <v>0</v>
      </c>
      <c r="DP37" s="20">
        <v>0</v>
      </c>
      <c r="DQ37" s="20">
        <v>0</v>
      </c>
      <c r="DR37" s="20">
        <v>0</v>
      </c>
      <c r="DS37" s="20">
        <v>0</v>
      </c>
      <c r="DT37" s="20">
        <v>0</v>
      </c>
      <c r="DU37" s="20">
        <v>0</v>
      </c>
      <c r="DV37" s="20">
        <v>0</v>
      </c>
      <c r="DW37" s="20">
        <v>0</v>
      </c>
      <c r="DX37" s="20">
        <v>0</v>
      </c>
      <c r="DY37" s="20">
        <v>0</v>
      </c>
      <c r="DZ37" s="20">
        <v>0</v>
      </c>
      <c r="EA37" s="20">
        <v>2189</v>
      </c>
      <c r="EB37" s="20">
        <v>0</v>
      </c>
      <c r="EC37" s="20">
        <v>0</v>
      </c>
      <c r="ED37" s="20">
        <v>0</v>
      </c>
    </row>
    <row r="38" spans="1:134" s="20" customFormat="1" x14ac:dyDescent="0.35">
      <c r="A38" s="45"/>
      <c r="B38" s="45"/>
      <c r="C38" s="20" t="s">
        <v>112</v>
      </c>
      <c r="D38" s="20">
        <v>1171</v>
      </c>
      <c r="E38" s="20">
        <v>0</v>
      </c>
      <c r="F38" s="20">
        <v>0</v>
      </c>
      <c r="G38" s="20">
        <v>0</v>
      </c>
      <c r="H38" s="20">
        <v>0</v>
      </c>
      <c r="I38" s="20">
        <v>0</v>
      </c>
      <c r="J38" s="20">
        <v>0</v>
      </c>
      <c r="K38" s="20">
        <v>0</v>
      </c>
      <c r="L38" s="20">
        <v>0</v>
      </c>
      <c r="M38" s="20">
        <v>0</v>
      </c>
      <c r="N38" s="20">
        <v>0</v>
      </c>
      <c r="O38" s="20">
        <v>0</v>
      </c>
      <c r="P38" s="20">
        <v>0</v>
      </c>
      <c r="Q38" s="20">
        <v>0</v>
      </c>
      <c r="R38" s="20">
        <v>0</v>
      </c>
      <c r="S38" s="20">
        <v>0</v>
      </c>
      <c r="T38" s="20">
        <v>0</v>
      </c>
      <c r="U38" s="20">
        <v>0</v>
      </c>
      <c r="V38" s="20">
        <v>0</v>
      </c>
      <c r="W38" s="20">
        <v>0</v>
      </c>
      <c r="X38" s="20">
        <v>0</v>
      </c>
      <c r="Y38" s="20">
        <v>0</v>
      </c>
      <c r="Z38" s="20">
        <v>0</v>
      </c>
      <c r="AA38" s="20">
        <v>1171</v>
      </c>
      <c r="AB38" s="20">
        <v>0</v>
      </c>
      <c r="AC38" s="20">
        <v>0</v>
      </c>
      <c r="AD38" s="20">
        <v>0</v>
      </c>
      <c r="AE38" s="20">
        <v>0</v>
      </c>
      <c r="AF38" s="20">
        <v>0</v>
      </c>
      <c r="AG38" s="20">
        <v>0</v>
      </c>
      <c r="AH38" s="20">
        <v>0</v>
      </c>
      <c r="AI38" s="20">
        <v>0</v>
      </c>
      <c r="AJ38" s="20">
        <v>0</v>
      </c>
      <c r="AK38" s="20">
        <v>0</v>
      </c>
      <c r="AL38" s="20">
        <v>0</v>
      </c>
      <c r="AM38" s="20">
        <v>0</v>
      </c>
      <c r="AN38" s="20">
        <v>0</v>
      </c>
      <c r="AO38" s="20">
        <v>0</v>
      </c>
      <c r="AP38" s="20">
        <v>2342</v>
      </c>
      <c r="AQ38" s="20">
        <v>0</v>
      </c>
      <c r="AR38" s="20">
        <v>0</v>
      </c>
      <c r="AS38" s="20">
        <v>0</v>
      </c>
      <c r="AT38" s="20">
        <v>0</v>
      </c>
      <c r="AU38" s="20">
        <v>0</v>
      </c>
      <c r="AV38" s="20">
        <v>0</v>
      </c>
      <c r="AW38" s="20">
        <v>0</v>
      </c>
      <c r="AX38" s="20">
        <v>0</v>
      </c>
      <c r="AY38" s="20">
        <v>0</v>
      </c>
      <c r="AZ38" s="20">
        <v>0</v>
      </c>
      <c r="BA38" s="20">
        <v>0</v>
      </c>
      <c r="BB38" s="20">
        <v>0</v>
      </c>
      <c r="BC38" s="20">
        <v>0</v>
      </c>
      <c r="BD38" s="20">
        <v>0</v>
      </c>
      <c r="BE38" s="20">
        <v>0</v>
      </c>
      <c r="BF38" s="20">
        <v>0</v>
      </c>
      <c r="BG38" s="20">
        <v>0</v>
      </c>
      <c r="BH38" s="20">
        <v>2342</v>
      </c>
      <c r="BI38" s="20">
        <v>0</v>
      </c>
      <c r="BJ38" s="20">
        <v>0</v>
      </c>
      <c r="BK38" s="20">
        <v>0</v>
      </c>
      <c r="BL38" s="20">
        <v>0</v>
      </c>
      <c r="BM38" s="20">
        <v>0</v>
      </c>
      <c r="BN38" s="20">
        <v>0</v>
      </c>
      <c r="BO38" s="20">
        <v>0</v>
      </c>
      <c r="BP38" s="20">
        <v>0</v>
      </c>
      <c r="BQ38" s="20">
        <v>0</v>
      </c>
      <c r="BR38" s="20">
        <v>0</v>
      </c>
      <c r="BS38" s="20">
        <v>0</v>
      </c>
      <c r="BT38" s="20">
        <v>0</v>
      </c>
      <c r="BU38" s="20">
        <v>0</v>
      </c>
      <c r="BV38" s="20">
        <v>0</v>
      </c>
      <c r="BW38" s="20">
        <v>0</v>
      </c>
      <c r="BX38" s="20">
        <v>0</v>
      </c>
      <c r="BY38" s="20">
        <v>0</v>
      </c>
      <c r="BZ38" s="20">
        <v>0</v>
      </c>
      <c r="CA38" s="20">
        <v>0</v>
      </c>
      <c r="CB38" s="20">
        <v>0</v>
      </c>
      <c r="CC38" s="20">
        <v>0</v>
      </c>
      <c r="CD38" s="20">
        <v>0</v>
      </c>
      <c r="CE38" s="20">
        <v>0</v>
      </c>
      <c r="CF38" s="20">
        <v>0</v>
      </c>
      <c r="CG38" s="20">
        <v>0</v>
      </c>
      <c r="CH38" s="20">
        <v>0</v>
      </c>
      <c r="CI38" s="20">
        <v>0</v>
      </c>
      <c r="CJ38" s="20">
        <v>0</v>
      </c>
      <c r="CK38" s="20">
        <v>0</v>
      </c>
      <c r="CL38" s="20">
        <v>0</v>
      </c>
      <c r="CM38" s="20">
        <v>0</v>
      </c>
      <c r="CN38" s="20">
        <v>0</v>
      </c>
      <c r="CO38" s="20">
        <v>0</v>
      </c>
      <c r="CP38" s="20">
        <v>0</v>
      </c>
      <c r="CQ38" s="20">
        <v>0</v>
      </c>
      <c r="CR38" s="20">
        <v>0</v>
      </c>
      <c r="CS38" s="20">
        <v>0</v>
      </c>
      <c r="CT38" s="20">
        <v>0</v>
      </c>
      <c r="CU38" s="20">
        <v>0</v>
      </c>
      <c r="CV38" s="20">
        <v>0</v>
      </c>
      <c r="CW38" s="20">
        <v>0</v>
      </c>
      <c r="CX38" s="20">
        <v>0</v>
      </c>
      <c r="CY38" s="20">
        <v>0</v>
      </c>
      <c r="CZ38" s="20">
        <v>0</v>
      </c>
      <c r="DA38" s="20">
        <v>0</v>
      </c>
      <c r="DB38" s="20">
        <v>0</v>
      </c>
      <c r="DC38" s="20">
        <v>0</v>
      </c>
      <c r="DD38" s="20">
        <v>0</v>
      </c>
      <c r="DE38" s="20">
        <v>0</v>
      </c>
      <c r="DF38" s="20">
        <v>0</v>
      </c>
      <c r="DG38" s="20">
        <v>0</v>
      </c>
      <c r="DH38" s="20">
        <v>0</v>
      </c>
      <c r="DI38" s="20">
        <v>0</v>
      </c>
      <c r="DJ38" s="20">
        <v>0</v>
      </c>
      <c r="DK38" s="20">
        <v>0</v>
      </c>
      <c r="DL38" s="20">
        <v>0</v>
      </c>
      <c r="DM38" s="20">
        <v>0</v>
      </c>
      <c r="DN38" s="20">
        <v>0</v>
      </c>
      <c r="DO38" s="20">
        <v>0</v>
      </c>
      <c r="DP38" s="20">
        <v>0</v>
      </c>
      <c r="DQ38" s="20">
        <v>0</v>
      </c>
      <c r="DR38" s="20">
        <v>0</v>
      </c>
      <c r="DS38" s="20">
        <v>0</v>
      </c>
      <c r="DT38" s="20">
        <v>0</v>
      </c>
      <c r="DU38" s="20">
        <v>0</v>
      </c>
      <c r="DV38" s="20">
        <v>0</v>
      </c>
      <c r="DW38" s="20">
        <v>0</v>
      </c>
      <c r="DX38" s="20">
        <v>0</v>
      </c>
      <c r="DY38" s="20">
        <v>0</v>
      </c>
      <c r="DZ38" s="20">
        <v>0</v>
      </c>
      <c r="EA38" s="20">
        <v>1171</v>
      </c>
      <c r="EB38" s="20">
        <v>0</v>
      </c>
      <c r="EC38" s="20">
        <v>0</v>
      </c>
      <c r="ED38" s="20">
        <v>0</v>
      </c>
    </row>
    <row r="39" spans="1:134" s="20" customFormat="1" x14ac:dyDescent="0.35">
      <c r="A39" s="45"/>
      <c r="B39" s="45"/>
      <c r="C39" s="20" t="s">
        <v>103</v>
      </c>
      <c r="D39" s="20">
        <v>2773</v>
      </c>
      <c r="E39" s="20">
        <v>2773</v>
      </c>
      <c r="F39" s="20">
        <v>0</v>
      </c>
      <c r="G39" s="20">
        <v>0</v>
      </c>
      <c r="H39" s="20">
        <v>0</v>
      </c>
      <c r="I39" s="20">
        <v>0</v>
      </c>
      <c r="J39" s="20">
        <v>0</v>
      </c>
      <c r="K39" s="20">
        <v>0</v>
      </c>
      <c r="L39" s="20">
        <v>0</v>
      </c>
      <c r="M39" s="20">
        <v>0</v>
      </c>
      <c r="N39" s="20">
        <v>0</v>
      </c>
      <c r="O39" s="20">
        <v>0</v>
      </c>
      <c r="P39" s="20">
        <v>0</v>
      </c>
      <c r="Q39" s="20">
        <v>0</v>
      </c>
      <c r="R39" s="20">
        <v>0</v>
      </c>
      <c r="S39" s="20">
        <v>0</v>
      </c>
      <c r="T39" s="20">
        <v>0</v>
      </c>
      <c r="U39" s="20">
        <v>0</v>
      </c>
      <c r="V39" s="20">
        <v>2773</v>
      </c>
      <c r="W39" s="20">
        <v>0</v>
      </c>
      <c r="X39" s="20">
        <v>0</v>
      </c>
      <c r="Y39" s="20">
        <v>0</v>
      </c>
      <c r="Z39" s="20">
        <v>0</v>
      </c>
      <c r="AA39" s="20">
        <v>0</v>
      </c>
      <c r="AB39" s="20">
        <v>0</v>
      </c>
      <c r="AC39" s="20">
        <v>0</v>
      </c>
      <c r="AD39" s="20">
        <v>0</v>
      </c>
      <c r="AE39" s="20">
        <v>0</v>
      </c>
      <c r="AF39" s="20">
        <v>0</v>
      </c>
      <c r="AG39" s="20">
        <v>0</v>
      </c>
      <c r="AH39" s="20">
        <v>0</v>
      </c>
      <c r="AI39" s="20">
        <v>0</v>
      </c>
      <c r="AJ39" s="20">
        <v>0</v>
      </c>
      <c r="AK39" s="20">
        <v>0</v>
      </c>
      <c r="AL39" s="20">
        <v>0</v>
      </c>
      <c r="AM39" s="20">
        <v>0</v>
      </c>
      <c r="AN39" s="20">
        <v>0</v>
      </c>
      <c r="AO39" s="20">
        <v>2773</v>
      </c>
      <c r="AP39" s="20">
        <v>2773</v>
      </c>
      <c r="AQ39" s="20">
        <v>0</v>
      </c>
      <c r="AR39" s="20">
        <v>0</v>
      </c>
      <c r="AS39" s="20">
        <v>0</v>
      </c>
      <c r="AT39" s="20">
        <v>0</v>
      </c>
      <c r="AU39" s="20">
        <v>0</v>
      </c>
      <c r="AV39" s="20">
        <v>0</v>
      </c>
      <c r="AW39" s="20">
        <v>0</v>
      </c>
      <c r="AX39" s="20">
        <v>0</v>
      </c>
      <c r="AY39" s="20">
        <v>0</v>
      </c>
      <c r="AZ39" s="20">
        <v>0</v>
      </c>
      <c r="BA39" s="20">
        <v>0</v>
      </c>
      <c r="BB39" s="20">
        <v>0</v>
      </c>
      <c r="BC39" s="20">
        <v>0</v>
      </c>
      <c r="BD39" s="20">
        <v>0</v>
      </c>
      <c r="BE39" s="20">
        <v>0</v>
      </c>
      <c r="BF39" s="20">
        <v>0</v>
      </c>
      <c r="BG39" s="20">
        <v>0</v>
      </c>
      <c r="BH39" s="20">
        <v>5546</v>
      </c>
      <c r="BI39" s="20">
        <v>22184</v>
      </c>
      <c r="BJ39" s="20">
        <v>22184</v>
      </c>
      <c r="BK39" s="20">
        <v>22184</v>
      </c>
      <c r="BL39" s="20">
        <v>22184</v>
      </c>
      <c r="BM39" s="20">
        <v>22184</v>
      </c>
      <c r="BN39" s="20">
        <v>22184</v>
      </c>
      <c r="BO39" s="20">
        <v>22184</v>
      </c>
      <c r="BP39" s="20">
        <v>22184</v>
      </c>
      <c r="BQ39" s="20">
        <v>0</v>
      </c>
      <c r="BR39" s="20">
        <v>0</v>
      </c>
      <c r="BS39" s="20">
        <v>0</v>
      </c>
      <c r="BT39" s="20">
        <v>0</v>
      </c>
      <c r="BU39" s="20">
        <v>2773</v>
      </c>
      <c r="BV39" s="20">
        <v>0</v>
      </c>
      <c r="BW39" s="20">
        <v>0</v>
      </c>
      <c r="BX39" s="20">
        <v>0</v>
      </c>
      <c r="BY39" s="20">
        <v>0</v>
      </c>
      <c r="BZ39" s="20">
        <v>0</v>
      </c>
      <c r="CA39" s="20">
        <v>0</v>
      </c>
      <c r="CB39" s="20">
        <v>0</v>
      </c>
      <c r="CC39" s="20">
        <v>0</v>
      </c>
      <c r="CD39" s="20">
        <v>0</v>
      </c>
      <c r="CE39" s="20">
        <v>0</v>
      </c>
      <c r="CF39" s="20">
        <v>0</v>
      </c>
      <c r="CG39" s="20">
        <v>0</v>
      </c>
      <c r="CH39" s="20">
        <v>0</v>
      </c>
      <c r="CI39" s="20">
        <v>0</v>
      </c>
      <c r="CJ39" s="20">
        <v>0</v>
      </c>
      <c r="CK39" s="20">
        <v>0</v>
      </c>
      <c r="CL39" s="20">
        <v>0</v>
      </c>
      <c r="CM39" s="20">
        <v>0</v>
      </c>
      <c r="CN39" s="20">
        <v>0</v>
      </c>
      <c r="CO39" s="20">
        <v>0</v>
      </c>
      <c r="CP39" s="20">
        <v>0</v>
      </c>
      <c r="CQ39" s="20">
        <v>0</v>
      </c>
      <c r="CR39" s="20">
        <v>0</v>
      </c>
      <c r="CS39" s="20">
        <v>0</v>
      </c>
      <c r="CT39" s="20">
        <v>0</v>
      </c>
      <c r="CU39" s="20">
        <v>0</v>
      </c>
      <c r="CV39" s="20">
        <v>0</v>
      </c>
      <c r="CW39" s="20">
        <v>0</v>
      </c>
      <c r="CX39" s="20">
        <v>0</v>
      </c>
      <c r="CY39" s="20">
        <v>0</v>
      </c>
      <c r="CZ39" s="20">
        <v>0</v>
      </c>
      <c r="DA39" s="20">
        <v>0</v>
      </c>
      <c r="DB39" s="20">
        <v>0</v>
      </c>
      <c r="DC39" s="20">
        <v>0</v>
      </c>
      <c r="DD39" s="20">
        <v>0</v>
      </c>
      <c r="DE39" s="20">
        <v>0</v>
      </c>
      <c r="DF39" s="20">
        <v>0</v>
      </c>
      <c r="DG39" s="20">
        <v>0</v>
      </c>
      <c r="DH39" s="20">
        <v>0</v>
      </c>
      <c r="DI39" s="20">
        <v>0</v>
      </c>
      <c r="DJ39" s="20">
        <v>0</v>
      </c>
      <c r="DK39" s="20">
        <v>0</v>
      </c>
      <c r="DL39" s="20">
        <v>0</v>
      </c>
      <c r="DM39" s="20">
        <v>0</v>
      </c>
      <c r="DN39" s="20">
        <v>0</v>
      </c>
      <c r="DO39" s="20">
        <v>0</v>
      </c>
      <c r="DP39" s="20">
        <v>0</v>
      </c>
      <c r="DQ39" s="20">
        <v>0</v>
      </c>
      <c r="DR39" s="20">
        <v>0</v>
      </c>
      <c r="DS39" s="20">
        <v>0</v>
      </c>
      <c r="DT39" s="20">
        <v>0</v>
      </c>
      <c r="DU39" s="20">
        <v>0</v>
      </c>
      <c r="DV39" s="20">
        <v>0</v>
      </c>
      <c r="DW39" s="20">
        <v>0</v>
      </c>
      <c r="DX39" s="20">
        <v>0</v>
      </c>
      <c r="DY39" s="20">
        <v>0</v>
      </c>
      <c r="DZ39" s="20">
        <v>0</v>
      </c>
      <c r="EA39" s="20">
        <v>2773</v>
      </c>
      <c r="EB39" s="20">
        <v>0</v>
      </c>
      <c r="EC39" s="20">
        <v>0</v>
      </c>
      <c r="ED39" s="20">
        <v>0</v>
      </c>
    </row>
    <row r="40" spans="1:134" s="20" customFormat="1" x14ac:dyDescent="0.35">
      <c r="A40" s="45"/>
      <c r="B40" s="45"/>
      <c r="C40" s="20" t="s">
        <v>109</v>
      </c>
      <c r="D40" s="20">
        <v>2549</v>
      </c>
      <c r="E40" s="20">
        <v>0</v>
      </c>
      <c r="F40" s="20">
        <v>0</v>
      </c>
      <c r="G40" s="20">
        <v>0</v>
      </c>
      <c r="H40" s="20">
        <v>2549</v>
      </c>
      <c r="I40" s="20">
        <v>0</v>
      </c>
      <c r="J40" s="20">
        <v>0</v>
      </c>
      <c r="K40" s="20">
        <v>0</v>
      </c>
      <c r="L40" s="20">
        <v>0</v>
      </c>
      <c r="M40" s="20">
        <v>0</v>
      </c>
      <c r="N40" s="20">
        <v>0</v>
      </c>
      <c r="O40" s="20">
        <v>0</v>
      </c>
      <c r="P40" s="20">
        <v>0</v>
      </c>
      <c r="Q40" s="20">
        <v>0</v>
      </c>
      <c r="R40" s="20">
        <v>0</v>
      </c>
      <c r="S40" s="20">
        <v>0</v>
      </c>
      <c r="T40" s="20">
        <v>0</v>
      </c>
      <c r="U40" s="20">
        <v>0</v>
      </c>
      <c r="V40" s="20">
        <v>0</v>
      </c>
      <c r="W40" s="20">
        <v>0</v>
      </c>
      <c r="X40" s="20">
        <v>2549</v>
      </c>
      <c r="Y40" s="20">
        <v>0</v>
      </c>
      <c r="Z40" s="20">
        <v>0</v>
      </c>
      <c r="AA40" s="20">
        <v>0</v>
      </c>
      <c r="AB40" s="20">
        <v>0</v>
      </c>
      <c r="AC40" s="20">
        <v>0</v>
      </c>
      <c r="AD40" s="20">
        <v>0</v>
      </c>
      <c r="AE40" s="20">
        <v>0</v>
      </c>
      <c r="AF40" s="20">
        <v>0</v>
      </c>
      <c r="AG40" s="20">
        <v>0</v>
      </c>
      <c r="AH40" s="20">
        <v>0</v>
      </c>
      <c r="AI40" s="20">
        <v>0</v>
      </c>
      <c r="AJ40" s="20">
        <v>0</v>
      </c>
      <c r="AK40" s="20">
        <v>0</v>
      </c>
      <c r="AL40" s="20">
        <v>0</v>
      </c>
      <c r="AM40" s="20">
        <v>0</v>
      </c>
      <c r="AN40" s="20">
        <v>0</v>
      </c>
      <c r="AO40" s="20">
        <v>2549</v>
      </c>
      <c r="AP40" s="20">
        <v>2549</v>
      </c>
      <c r="AQ40" s="20">
        <v>0</v>
      </c>
      <c r="AR40" s="20">
        <v>0</v>
      </c>
      <c r="AS40" s="20">
        <v>0</v>
      </c>
      <c r="AT40" s="20">
        <v>0</v>
      </c>
      <c r="AU40" s="20">
        <v>0</v>
      </c>
      <c r="AV40" s="20">
        <v>0</v>
      </c>
      <c r="AW40" s="20">
        <v>0</v>
      </c>
      <c r="AX40" s="20">
        <v>0</v>
      </c>
      <c r="AY40" s="20">
        <v>0</v>
      </c>
      <c r="AZ40" s="20">
        <v>0</v>
      </c>
      <c r="BA40" s="20">
        <v>0</v>
      </c>
      <c r="BB40" s="20">
        <v>0</v>
      </c>
      <c r="BC40" s="20">
        <v>0</v>
      </c>
      <c r="BD40" s="20">
        <v>0</v>
      </c>
      <c r="BE40" s="20">
        <v>0</v>
      </c>
      <c r="BF40" s="20">
        <v>0</v>
      </c>
      <c r="BG40" s="20">
        <v>0</v>
      </c>
      <c r="BH40" s="20">
        <v>5098</v>
      </c>
      <c r="BI40" s="20">
        <v>20392</v>
      </c>
      <c r="BJ40" s="20">
        <v>20392</v>
      </c>
      <c r="BK40" s="20">
        <v>20392</v>
      </c>
      <c r="BL40" s="20">
        <v>20392</v>
      </c>
      <c r="BM40" s="20">
        <v>20392</v>
      </c>
      <c r="BN40" s="20">
        <v>20392</v>
      </c>
      <c r="BO40" s="20">
        <v>20392</v>
      </c>
      <c r="BP40" s="20">
        <v>20392</v>
      </c>
      <c r="BQ40" s="20">
        <v>0</v>
      </c>
      <c r="BR40" s="20">
        <v>0</v>
      </c>
      <c r="BS40" s="20">
        <v>0</v>
      </c>
      <c r="BT40" s="20">
        <v>0</v>
      </c>
      <c r="BU40" s="20">
        <v>2549</v>
      </c>
      <c r="BV40" s="20">
        <v>0</v>
      </c>
      <c r="BW40" s="20">
        <v>0</v>
      </c>
      <c r="BX40" s="20">
        <v>0</v>
      </c>
      <c r="BY40" s="20">
        <v>0</v>
      </c>
      <c r="BZ40" s="20">
        <v>0</v>
      </c>
      <c r="CA40" s="20">
        <v>0</v>
      </c>
      <c r="CB40" s="20">
        <v>0</v>
      </c>
      <c r="CC40" s="20">
        <v>0</v>
      </c>
      <c r="CD40" s="20">
        <v>0</v>
      </c>
      <c r="CE40" s="20">
        <v>0</v>
      </c>
      <c r="CF40" s="20">
        <v>0</v>
      </c>
      <c r="CG40" s="20">
        <v>0</v>
      </c>
      <c r="CH40" s="20">
        <v>0</v>
      </c>
      <c r="CI40" s="20">
        <v>0</v>
      </c>
      <c r="CJ40" s="20">
        <v>0</v>
      </c>
      <c r="CK40" s="20">
        <v>0</v>
      </c>
      <c r="CL40" s="20">
        <v>0</v>
      </c>
      <c r="CM40" s="20">
        <v>0</v>
      </c>
      <c r="CN40" s="20">
        <v>0</v>
      </c>
      <c r="CO40" s="20">
        <v>0</v>
      </c>
      <c r="CP40" s="20">
        <v>0</v>
      </c>
      <c r="CQ40" s="20">
        <v>0</v>
      </c>
      <c r="CR40" s="20">
        <v>0</v>
      </c>
      <c r="CS40" s="20">
        <v>0</v>
      </c>
      <c r="CT40" s="20">
        <v>0</v>
      </c>
      <c r="CU40" s="20">
        <v>0</v>
      </c>
      <c r="CV40" s="20">
        <v>0</v>
      </c>
      <c r="CW40" s="20">
        <v>0</v>
      </c>
      <c r="CX40" s="20">
        <v>0</v>
      </c>
      <c r="CY40" s="20">
        <v>0</v>
      </c>
      <c r="CZ40" s="20">
        <v>0</v>
      </c>
      <c r="DA40" s="20">
        <v>0</v>
      </c>
      <c r="DB40" s="20">
        <v>0</v>
      </c>
      <c r="DC40" s="20">
        <v>0</v>
      </c>
      <c r="DD40" s="20">
        <v>0</v>
      </c>
      <c r="DE40" s="20">
        <v>0</v>
      </c>
      <c r="DF40" s="20">
        <v>0</v>
      </c>
      <c r="DG40" s="20">
        <v>0</v>
      </c>
      <c r="DH40" s="20">
        <v>0</v>
      </c>
      <c r="DI40" s="20">
        <v>0</v>
      </c>
      <c r="DJ40" s="20">
        <v>0</v>
      </c>
      <c r="DK40" s="20">
        <v>0</v>
      </c>
      <c r="DL40" s="20">
        <v>0</v>
      </c>
      <c r="DM40" s="20">
        <v>0</v>
      </c>
      <c r="DN40" s="20">
        <v>0</v>
      </c>
      <c r="DO40" s="20">
        <v>0</v>
      </c>
      <c r="DP40" s="20">
        <v>0</v>
      </c>
      <c r="DQ40" s="20">
        <v>0</v>
      </c>
      <c r="DR40" s="20">
        <v>0</v>
      </c>
      <c r="DS40" s="20">
        <v>0</v>
      </c>
      <c r="DT40" s="20">
        <v>0</v>
      </c>
      <c r="DU40" s="20">
        <v>0</v>
      </c>
      <c r="DV40" s="20">
        <v>0</v>
      </c>
      <c r="DW40" s="20">
        <v>0</v>
      </c>
      <c r="DX40" s="20">
        <v>0</v>
      </c>
      <c r="DY40" s="20">
        <v>0</v>
      </c>
      <c r="DZ40" s="20">
        <v>0</v>
      </c>
      <c r="EA40" s="20">
        <v>2549</v>
      </c>
      <c r="EB40" s="20">
        <v>0</v>
      </c>
      <c r="EC40" s="20">
        <v>0</v>
      </c>
      <c r="ED40" s="20">
        <v>0</v>
      </c>
    </row>
    <row r="41" spans="1:134" s="20" customFormat="1" x14ac:dyDescent="0.35">
      <c r="A41" s="45"/>
      <c r="B41" s="45"/>
      <c r="C41" s="20" t="s">
        <v>104</v>
      </c>
      <c r="D41" s="20">
        <v>1469</v>
      </c>
      <c r="E41" s="20">
        <v>0</v>
      </c>
      <c r="F41" s="20">
        <v>0</v>
      </c>
      <c r="G41" s="20">
        <v>0</v>
      </c>
      <c r="H41" s="20">
        <v>0</v>
      </c>
      <c r="I41" s="20">
        <v>0</v>
      </c>
      <c r="J41" s="20">
        <v>0</v>
      </c>
      <c r="K41" s="20">
        <v>0</v>
      </c>
      <c r="L41" s="20">
        <v>0</v>
      </c>
      <c r="M41" s="20">
        <v>0</v>
      </c>
      <c r="N41" s="20">
        <v>0</v>
      </c>
      <c r="O41" s="20">
        <v>0</v>
      </c>
      <c r="P41" s="20">
        <v>0</v>
      </c>
      <c r="Q41" s="20">
        <v>0</v>
      </c>
      <c r="R41" s="20">
        <v>0</v>
      </c>
      <c r="S41" s="20">
        <v>0</v>
      </c>
      <c r="T41" s="20">
        <v>0</v>
      </c>
      <c r="U41" s="20">
        <v>0</v>
      </c>
      <c r="V41" s="20">
        <v>0</v>
      </c>
      <c r="W41" s="20">
        <v>0</v>
      </c>
      <c r="X41" s="20">
        <v>0</v>
      </c>
      <c r="Y41" s="20">
        <v>0</v>
      </c>
      <c r="Z41" s="20">
        <v>0</v>
      </c>
      <c r="AA41" s="20">
        <v>1469</v>
      </c>
      <c r="AB41" s="20">
        <v>0</v>
      </c>
      <c r="AC41" s="20">
        <v>0</v>
      </c>
      <c r="AD41" s="20">
        <v>0</v>
      </c>
      <c r="AE41" s="20">
        <v>0</v>
      </c>
      <c r="AF41" s="20">
        <v>0</v>
      </c>
      <c r="AG41" s="20">
        <v>0</v>
      </c>
      <c r="AH41" s="20">
        <v>0</v>
      </c>
      <c r="AI41" s="20">
        <v>0</v>
      </c>
      <c r="AJ41" s="20">
        <v>0</v>
      </c>
      <c r="AK41" s="20">
        <v>0</v>
      </c>
      <c r="AL41" s="20">
        <v>0</v>
      </c>
      <c r="AM41" s="20">
        <v>0</v>
      </c>
      <c r="AN41" s="20">
        <v>0</v>
      </c>
      <c r="AO41" s="20">
        <v>0</v>
      </c>
      <c r="AP41" s="20">
        <v>2938</v>
      </c>
      <c r="AQ41" s="20">
        <v>0</v>
      </c>
      <c r="AR41" s="20">
        <v>0</v>
      </c>
      <c r="AS41" s="20">
        <v>0</v>
      </c>
      <c r="AT41" s="20">
        <v>0</v>
      </c>
      <c r="AU41" s="20">
        <v>0</v>
      </c>
      <c r="AV41" s="20">
        <v>0</v>
      </c>
      <c r="AW41" s="20">
        <v>0</v>
      </c>
      <c r="AX41" s="20">
        <v>0</v>
      </c>
      <c r="AY41" s="20">
        <v>0</v>
      </c>
      <c r="AZ41" s="20">
        <v>0</v>
      </c>
      <c r="BA41" s="20">
        <v>0</v>
      </c>
      <c r="BB41" s="20">
        <v>0</v>
      </c>
      <c r="BC41" s="20">
        <v>0</v>
      </c>
      <c r="BD41" s="20">
        <v>0</v>
      </c>
      <c r="BE41" s="20">
        <v>0</v>
      </c>
      <c r="BF41" s="20">
        <v>0</v>
      </c>
      <c r="BG41" s="20">
        <v>0</v>
      </c>
      <c r="BH41" s="20">
        <v>2938</v>
      </c>
      <c r="BI41" s="20">
        <v>0</v>
      </c>
      <c r="BJ41" s="20">
        <v>0</v>
      </c>
      <c r="BK41" s="20">
        <v>0</v>
      </c>
      <c r="BL41" s="20">
        <v>0</v>
      </c>
      <c r="BM41" s="20">
        <v>0</v>
      </c>
      <c r="BN41" s="20">
        <v>0</v>
      </c>
      <c r="BO41" s="20">
        <v>0</v>
      </c>
      <c r="BP41" s="20">
        <v>0</v>
      </c>
      <c r="BQ41" s="20">
        <v>0</v>
      </c>
      <c r="BR41" s="20">
        <v>0</v>
      </c>
      <c r="BS41" s="20">
        <v>0</v>
      </c>
      <c r="BT41" s="20">
        <v>0</v>
      </c>
      <c r="BU41" s="20">
        <v>0</v>
      </c>
      <c r="BV41" s="20">
        <v>0</v>
      </c>
      <c r="BW41" s="20">
        <v>0</v>
      </c>
      <c r="BX41" s="20">
        <v>0</v>
      </c>
      <c r="BY41" s="20">
        <v>0</v>
      </c>
      <c r="BZ41" s="20">
        <v>0</v>
      </c>
      <c r="CA41" s="20">
        <v>0</v>
      </c>
      <c r="CB41" s="20">
        <v>0</v>
      </c>
      <c r="CC41" s="20">
        <v>0</v>
      </c>
      <c r="CD41" s="20">
        <v>0</v>
      </c>
      <c r="CE41" s="20">
        <v>0</v>
      </c>
      <c r="CF41" s="20">
        <v>0</v>
      </c>
      <c r="CG41" s="20">
        <v>0</v>
      </c>
      <c r="CH41" s="20">
        <v>0</v>
      </c>
      <c r="CI41" s="20">
        <v>0</v>
      </c>
      <c r="CJ41" s="20">
        <v>0</v>
      </c>
      <c r="CK41" s="20">
        <v>0</v>
      </c>
      <c r="CL41" s="20">
        <v>0</v>
      </c>
      <c r="CM41" s="20">
        <v>0</v>
      </c>
      <c r="CN41" s="20">
        <v>0</v>
      </c>
      <c r="CO41" s="20">
        <v>0</v>
      </c>
      <c r="CP41" s="20">
        <v>0</v>
      </c>
      <c r="CQ41" s="20">
        <v>0</v>
      </c>
      <c r="CR41" s="20">
        <v>0</v>
      </c>
      <c r="CS41" s="20">
        <v>0</v>
      </c>
      <c r="CT41" s="20">
        <v>0</v>
      </c>
      <c r="CU41" s="20">
        <v>0</v>
      </c>
      <c r="CV41" s="20">
        <v>0</v>
      </c>
      <c r="CW41" s="20">
        <v>0</v>
      </c>
      <c r="CX41" s="20">
        <v>0</v>
      </c>
      <c r="CY41" s="20">
        <v>0</v>
      </c>
      <c r="CZ41" s="20">
        <v>0</v>
      </c>
      <c r="DA41" s="20">
        <v>0</v>
      </c>
      <c r="DB41" s="20">
        <v>0</v>
      </c>
      <c r="DC41" s="20">
        <v>0</v>
      </c>
      <c r="DD41" s="20">
        <v>0</v>
      </c>
      <c r="DE41" s="20">
        <v>0</v>
      </c>
      <c r="DF41" s="20">
        <v>0</v>
      </c>
      <c r="DG41" s="20">
        <v>0</v>
      </c>
      <c r="DH41" s="20">
        <v>0</v>
      </c>
      <c r="DI41" s="20">
        <v>0</v>
      </c>
      <c r="DJ41" s="20">
        <v>0</v>
      </c>
      <c r="DK41" s="20">
        <v>0</v>
      </c>
      <c r="DL41" s="20">
        <v>0</v>
      </c>
      <c r="DM41" s="20">
        <v>0</v>
      </c>
      <c r="DN41" s="20">
        <v>0</v>
      </c>
      <c r="DO41" s="20">
        <v>0</v>
      </c>
      <c r="DP41" s="20">
        <v>0</v>
      </c>
      <c r="DQ41" s="20">
        <v>0</v>
      </c>
      <c r="DR41" s="20">
        <v>0</v>
      </c>
      <c r="DS41" s="20">
        <v>0</v>
      </c>
      <c r="DT41" s="20">
        <v>0</v>
      </c>
      <c r="DU41" s="20">
        <v>0</v>
      </c>
      <c r="DV41" s="20">
        <v>0</v>
      </c>
      <c r="DW41" s="20">
        <v>0</v>
      </c>
      <c r="DX41" s="20">
        <v>0</v>
      </c>
      <c r="DY41" s="20">
        <v>0</v>
      </c>
      <c r="DZ41" s="20">
        <v>0</v>
      </c>
      <c r="EA41" s="20">
        <v>1469</v>
      </c>
      <c r="EB41" s="20">
        <v>0</v>
      </c>
      <c r="EC41" s="20">
        <v>0</v>
      </c>
      <c r="ED41" s="20">
        <v>0</v>
      </c>
    </row>
    <row r="42" spans="1:134" s="20" customFormat="1" x14ac:dyDescent="0.35">
      <c r="A42" s="45"/>
      <c r="B42" s="45"/>
      <c r="C42" s="20" t="s">
        <v>107</v>
      </c>
      <c r="D42" s="20">
        <v>1023</v>
      </c>
      <c r="E42" s="20">
        <v>1023</v>
      </c>
      <c r="F42" s="20">
        <v>0</v>
      </c>
      <c r="G42" s="20">
        <v>0</v>
      </c>
      <c r="H42" s="20">
        <v>0</v>
      </c>
      <c r="I42" s="20">
        <v>0</v>
      </c>
      <c r="J42" s="20">
        <v>0</v>
      </c>
      <c r="K42" s="20">
        <v>0</v>
      </c>
      <c r="L42" s="20">
        <v>0</v>
      </c>
      <c r="M42" s="20">
        <v>0</v>
      </c>
      <c r="N42" s="20">
        <v>0</v>
      </c>
      <c r="O42" s="20">
        <v>0</v>
      </c>
      <c r="P42" s="20">
        <v>0</v>
      </c>
      <c r="Q42" s="20">
        <v>0</v>
      </c>
      <c r="R42" s="20">
        <v>0</v>
      </c>
      <c r="S42" s="20">
        <v>0</v>
      </c>
      <c r="T42" s="20">
        <v>0</v>
      </c>
      <c r="U42" s="20">
        <v>1023</v>
      </c>
      <c r="V42" s="20">
        <v>0</v>
      </c>
      <c r="W42" s="20">
        <v>0</v>
      </c>
      <c r="X42" s="20">
        <v>0</v>
      </c>
      <c r="Y42" s="20">
        <v>0</v>
      </c>
      <c r="Z42" s="20">
        <v>0</v>
      </c>
      <c r="AA42" s="20">
        <v>0</v>
      </c>
      <c r="AB42" s="20">
        <v>0</v>
      </c>
      <c r="AC42" s="20">
        <v>0</v>
      </c>
      <c r="AD42" s="20">
        <v>0</v>
      </c>
      <c r="AE42" s="20">
        <v>0</v>
      </c>
      <c r="AF42" s="20">
        <v>0</v>
      </c>
      <c r="AG42" s="20">
        <v>0</v>
      </c>
      <c r="AH42" s="20">
        <v>0</v>
      </c>
      <c r="AI42" s="20">
        <v>0</v>
      </c>
      <c r="AJ42" s="20">
        <v>0</v>
      </c>
      <c r="AK42" s="20">
        <v>0</v>
      </c>
      <c r="AL42" s="20">
        <v>0</v>
      </c>
      <c r="AM42" s="20">
        <v>0</v>
      </c>
      <c r="AN42" s="20">
        <v>0</v>
      </c>
      <c r="AO42" s="20">
        <v>0</v>
      </c>
      <c r="AP42" s="20">
        <v>1023</v>
      </c>
      <c r="AQ42" s="20">
        <v>0</v>
      </c>
      <c r="AR42" s="20">
        <v>0</v>
      </c>
      <c r="AS42" s="20">
        <v>0</v>
      </c>
      <c r="AT42" s="20">
        <v>0</v>
      </c>
      <c r="AU42" s="20">
        <v>0</v>
      </c>
      <c r="AV42" s="20">
        <v>0</v>
      </c>
      <c r="AW42" s="20">
        <v>0</v>
      </c>
      <c r="AX42" s="20">
        <v>0</v>
      </c>
      <c r="AY42" s="20">
        <v>0</v>
      </c>
      <c r="AZ42" s="20">
        <v>0</v>
      </c>
      <c r="BA42" s="20">
        <v>0</v>
      </c>
      <c r="BB42" s="20">
        <v>0</v>
      </c>
      <c r="BC42" s="20">
        <v>0</v>
      </c>
      <c r="BD42" s="20">
        <v>0</v>
      </c>
      <c r="BE42" s="20">
        <v>0</v>
      </c>
      <c r="BF42" s="20">
        <v>0</v>
      </c>
      <c r="BG42" s="20">
        <v>0</v>
      </c>
      <c r="BH42" s="20">
        <v>1023</v>
      </c>
      <c r="BI42" s="20">
        <v>0</v>
      </c>
      <c r="BJ42" s="20">
        <v>0</v>
      </c>
      <c r="BK42" s="20">
        <v>0</v>
      </c>
      <c r="BL42" s="20">
        <v>0</v>
      </c>
      <c r="BM42" s="20">
        <v>0</v>
      </c>
      <c r="BN42" s="20">
        <v>0</v>
      </c>
      <c r="BO42" s="20">
        <v>0</v>
      </c>
      <c r="BP42" s="20">
        <v>0</v>
      </c>
      <c r="BQ42" s="20">
        <v>1023</v>
      </c>
      <c r="BR42" s="20">
        <v>0</v>
      </c>
      <c r="BS42" s="20">
        <v>0</v>
      </c>
      <c r="BT42" s="20">
        <v>0</v>
      </c>
      <c r="BU42" s="20">
        <v>0</v>
      </c>
      <c r="BV42" s="20">
        <v>0</v>
      </c>
      <c r="BW42" s="20">
        <v>0</v>
      </c>
      <c r="BX42" s="20">
        <v>0</v>
      </c>
      <c r="BY42" s="20">
        <v>0</v>
      </c>
      <c r="BZ42" s="20">
        <v>0</v>
      </c>
      <c r="CA42" s="20">
        <v>0</v>
      </c>
      <c r="CB42" s="20">
        <v>0</v>
      </c>
      <c r="CC42" s="20">
        <v>0</v>
      </c>
      <c r="CD42" s="20">
        <v>0</v>
      </c>
      <c r="CE42" s="20">
        <v>0</v>
      </c>
      <c r="CF42" s="20">
        <v>0</v>
      </c>
      <c r="CG42" s="20">
        <v>0</v>
      </c>
      <c r="CH42" s="20">
        <v>0</v>
      </c>
      <c r="CI42" s="20">
        <v>0</v>
      </c>
      <c r="CJ42" s="20">
        <v>0</v>
      </c>
      <c r="CK42" s="20">
        <v>0</v>
      </c>
      <c r="CL42" s="20">
        <v>0</v>
      </c>
      <c r="CM42" s="20">
        <v>0</v>
      </c>
      <c r="CN42" s="20">
        <v>0</v>
      </c>
      <c r="CO42" s="20">
        <v>0</v>
      </c>
      <c r="CP42" s="20">
        <v>0</v>
      </c>
      <c r="CQ42" s="20">
        <v>0</v>
      </c>
      <c r="CR42" s="20">
        <v>0</v>
      </c>
      <c r="CS42" s="20">
        <v>0</v>
      </c>
      <c r="CT42" s="20">
        <v>0</v>
      </c>
      <c r="CU42" s="20">
        <v>0</v>
      </c>
      <c r="CV42" s="20">
        <v>0</v>
      </c>
      <c r="CW42" s="20">
        <v>0</v>
      </c>
      <c r="CX42" s="20">
        <v>0</v>
      </c>
      <c r="CY42" s="20">
        <v>0</v>
      </c>
      <c r="CZ42" s="20">
        <v>0</v>
      </c>
      <c r="DA42" s="20">
        <v>0</v>
      </c>
      <c r="DB42" s="20">
        <v>0</v>
      </c>
      <c r="DC42" s="20">
        <v>0</v>
      </c>
      <c r="DD42" s="20">
        <v>0</v>
      </c>
      <c r="DE42" s="20">
        <v>0</v>
      </c>
      <c r="DF42" s="20">
        <v>0</v>
      </c>
      <c r="DG42" s="20">
        <v>0</v>
      </c>
      <c r="DH42" s="20">
        <v>0</v>
      </c>
      <c r="DI42" s="20">
        <v>0</v>
      </c>
      <c r="DJ42" s="20">
        <v>0</v>
      </c>
      <c r="DK42" s="20">
        <v>0</v>
      </c>
      <c r="DL42" s="20">
        <v>0</v>
      </c>
      <c r="DM42" s="20">
        <v>0</v>
      </c>
      <c r="DN42" s="20">
        <v>0</v>
      </c>
      <c r="DO42" s="20">
        <v>0</v>
      </c>
      <c r="DP42" s="20">
        <v>0</v>
      </c>
      <c r="DQ42" s="20">
        <v>0</v>
      </c>
      <c r="DR42" s="20">
        <v>0</v>
      </c>
      <c r="DS42" s="20">
        <v>0</v>
      </c>
      <c r="DT42" s="20">
        <v>0</v>
      </c>
      <c r="DU42" s="20">
        <v>0</v>
      </c>
      <c r="DV42" s="20">
        <v>0</v>
      </c>
      <c r="DW42" s="20">
        <v>0</v>
      </c>
      <c r="DX42" s="20">
        <v>0</v>
      </c>
      <c r="DY42" s="20">
        <v>1023</v>
      </c>
      <c r="DZ42" s="20">
        <v>1023</v>
      </c>
      <c r="EA42" s="20">
        <v>1023</v>
      </c>
      <c r="EB42" s="20">
        <v>0</v>
      </c>
      <c r="EC42" s="20">
        <v>0</v>
      </c>
      <c r="ED42" s="20">
        <v>0</v>
      </c>
    </row>
    <row r="43" spans="1:134" x14ac:dyDescent="0.35">
      <c r="A43" s="45" t="s">
        <v>10</v>
      </c>
      <c r="B43" s="45" t="s">
        <v>292</v>
      </c>
      <c r="C43" s="20" t="s">
        <v>147</v>
      </c>
      <c r="D43" s="20">
        <v>2362</v>
      </c>
      <c r="E43" s="20">
        <v>2362</v>
      </c>
      <c r="F43" s="20">
        <v>0</v>
      </c>
      <c r="G43" s="20">
        <v>0</v>
      </c>
      <c r="H43" s="20">
        <v>0</v>
      </c>
      <c r="I43" s="20">
        <v>0</v>
      </c>
      <c r="J43" s="20">
        <v>0</v>
      </c>
      <c r="K43" s="20">
        <v>0</v>
      </c>
      <c r="L43" s="20">
        <v>0</v>
      </c>
      <c r="M43" s="20">
        <v>0</v>
      </c>
      <c r="N43" s="20">
        <v>0</v>
      </c>
      <c r="O43" s="20">
        <v>0</v>
      </c>
      <c r="P43" s="20">
        <v>0</v>
      </c>
      <c r="Q43" s="20">
        <v>0</v>
      </c>
      <c r="R43" s="20">
        <v>0</v>
      </c>
      <c r="S43" s="20">
        <v>0</v>
      </c>
      <c r="T43" s="20">
        <v>0</v>
      </c>
      <c r="U43" s="20">
        <v>0</v>
      </c>
      <c r="V43" s="20">
        <v>2362</v>
      </c>
      <c r="W43" s="20">
        <v>0</v>
      </c>
      <c r="X43" s="20">
        <v>0</v>
      </c>
      <c r="Y43" s="20">
        <v>0</v>
      </c>
      <c r="Z43" s="20">
        <v>0</v>
      </c>
      <c r="AA43" s="20">
        <v>0</v>
      </c>
      <c r="AB43" s="20">
        <v>0</v>
      </c>
      <c r="AC43" s="20">
        <v>0</v>
      </c>
      <c r="AD43" s="20">
        <v>0</v>
      </c>
      <c r="AE43" s="20">
        <v>0</v>
      </c>
      <c r="AF43" s="20">
        <v>0</v>
      </c>
      <c r="AG43" s="20">
        <v>0</v>
      </c>
      <c r="AH43" s="20">
        <v>0</v>
      </c>
      <c r="AI43" s="20">
        <v>0</v>
      </c>
      <c r="AJ43" s="20">
        <v>0</v>
      </c>
      <c r="AK43" s="20">
        <v>0</v>
      </c>
      <c r="AL43" s="20">
        <v>0</v>
      </c>
      <c r="AM43" s="20">
        <v>0</v>
      </c>
      <c r="AN43" s="20">
        <v>0</v>
      </c>
      <c r="AO43" s="20">
        <v>2362</v>
      </c>
      <c r="AP43" s="20">
        <v>2362</v>
      </c>
      <c r="AQ43" s="20">
        <v>0</v>
      </c>
      <c r="AR43" s="20">
        <v>0</v>
      </c>
      <c r="AS43" s="20">
        <v>0</v>
      </c>
      <c r="AT43" s="20">
        <v>0</v>
      </c>
      <c r="AU43" s="20">
        <v>0</v>
      </c>
      <c r="AV43" s="20">
        <v>0</v>
      </c>
      <c r="AW43" s="20">
        <v>0</v>
      </c>
      <c r="AX43" s="20">
        <v>0</v>
      </c>
      <c r="AY43" s="20">
        <v>0</v>
      </c>
      <c r="AZ43" s="20">
        <v>0</v>
      </c>
      <c r="BA43" s="20">
        <v>0</v>
      </c>
      <c r="BB43" s="20">
        <v>0</v>
      </c>
      <c r="BC43" s="20">
        <v>0</v>
      </c>
      <c r="BD43" s="20">
        <v>0</v>
      </c>
      <c r="BE43" s="20">
        <v>0</v>
      </c>
      <c r="BF43" s="20">
        <v>0</v>
      </c>
      <c r="BG43" s="20">
        <v>0</v>
      </c>
      <c r="BH43" s="20">
        <v>4724</v>
      </c>
      <c r="BI43" s="20">
        <v>18896</v>
      </c>
      <c r="BJ43" s="20">
        <v>18896</v>
      </c>
      <c r="BK43" s="20">
        <v>18896</v>
      </c>
      <c r="BL43" s="20">
        <v>18896</v>
      </c>
      <c r="BM43" s="20">
        <v>18896</v>
      </c>
      <c r="BN43" s="20">
        <v>18896</v>
      </c>
      <c r="BO43" s="20">
        <v>18896</v>
      </c>
      <c r="BP43" s="20">
        <v>18896</v>
      </c>
      <c r="BQ43" s="20">
        <v>0</v>
      </c>
      <c r="BR43" s="20">
        <v>0</v>
      </c>
      <c r="BS43" s="20">
        <v>0</v>
      </c>
      <c r="BT43" s="20">
        <v>0</v>
      </c>
      <c r="BU43" s="20">
        <v>2362</v>
      </c>
      <c r="BV43" s="20">
        <v>0</v>
      </c>
      <c r="BW43" s="20">
        <v>0</v>
      </c>
      <c r="BX43" s="20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2362</v>
      </c>
      <c r="EB43">
        <v>0</v>
      </c>
      <c r="EC43">
        <v>0</v>
      </c>
      <c r="ED43">
        <v>0</v>
      </c>
    </row>
    <row r="44" spans="1:134" x14ac:dyDescent="0.35">
      <c r="A44" s="45"/>
      <c r="B44" s="45"/>
      <c r="C44" s="20" t="s">
        <v>148</v>
      </c>
      <c r="D44" s="20">
        <v>1389</v>
      </c>
      <c r="E44" s="20">
        <v>1389</v>
      </c>
      <c r="F44" s="20">
        <v>0</v>
      </c>
      <c r="G44" s="20">
        <v>0</v>
      </c>
      <c r="H44" s="20">
        <v>0</v>
      </c>
      <c r="I44" s="20">
        <v>0</v>
      </c>
      <c r="J44" s="20">
        <v>0</v>
      </c>
      <c r="K44" s="20">
        <v>0</v>
      </c>
      <c r="L44" s="20">
        <v>0</v>
      </c>
      <c r="M44" s="20">
        <v>0</v>
      </c>
      <c r="N44" s="20">
        <v>0</v>
      </c>
      <c r="O44" s="20">
        <v>0</v>
      </c>
      <c r="P44" s="20">
        <v>0</v>
      </c>
      <c r="Q44" s="20">
        <v>0</v>
      </c>
      <c r="R44" s="20">
        <v>0</v>
      </c>
      <c r="S44" s="20">
        <v>0</v>
      </c>
      <c r="T44" s="20">
        <v>0</v>
      </c>
      <c r="U44" s="20">
        <v>1389</v>
      </c>
      <c r="V44" s="20">
        <v>0</v>
      </c>
      <c r="W44" s="20">
        <v>0</v>
      </c>
      <c r="X44" s="20">
        <v>0</v>
      </c>
      <c r="Y44" s="20">
        <v>0</v>
      </c>
      <c r="Z44" s="20">
        <v>0</v>
      </c>
      <c r="AA44" s="20">
        <v>0</v>
      </c>
      <c r="AB44" s="20">
        <v>0</v>
      </c>
      <c r="AC44" s="20">
        <v>0</v>
      </c>
      <c r="AD44" s="20">
        <v>0</v>
      </c>
      <c r="AE44" s="20">
        <v>0</v>
      </c>
      <c r="AF44" s="20">
        <v>0</v>
      </c>
      <c r="AG44" s="20">
        <v>0</v>
      </c>
      <c r="AH44" s="20">
        <v>0</v>
      </c>
      <c r="AI44" s="20">
        <v>0</v>
      </c>
      <c r="AJ44" s="20">
        <v>0</v>
      </c>
      <c r="AK44" s="20">
        <v>0</v>
      </c>
      <c r="AL44" s="20">
        <v>0</v>
      </c>
      <c r="AM44" s="20">
        <v>0</v>
      </c>
      <c r="AN44" s="20">
        <v>0</v>
      </c>
      <c r="AO44" s="20">
        <v>1389</v>
      </c>
      <c r="AP44" s="20">
        <v>1389</v>
      </c>
      <c r="AQ44" s="20">
        <v>0</v>
      </c>
      <c r="AR44" s="20">
        <v>0</v>
      </c>
      <c r="AS44" s="20">
        <v>0</v>
      </c>
      <c r="AT44" s="20">
        <v>0</v>
      </c>
      <c r="AU44" s="20">
        <v>0</v>
      </c>
      <c r="AV44" s="20">
        <v>0</v>
      </c>
      <c r="AW44" s="20">
        <v>0</v>
      </c>
      <c r="AX44" s="20">
        <v>0</v>
      </c>
      <c r="AY44" s="20">
        <v>0</v>
      </c>
      <c r="AZ44" s="20">
        <v>0</v>
      </c>
      <c r="BA44" s="20">
        <v>0</v>
      </c>
      <c r="BB44" s="20">
        <v>0</v>
      </c>
      <c r="BC44" s="20">
        <v>0</v>
      </c>
      <c r="BD44" s="20">
        <v>0</v>
      </c>
      <c r="BE44" s="20">
        <v>0</v>
      </c>
      <c r="BF44" s="20">
        <v>0</v>
      </c>
      <c r="BG44" s="20">
        <v>0</v>
      </c>
      <c r="BH44" s="20">
        <v>2778</v>
      </c>
      <c r="BI44" s="20">
        <v>0</v>
      </c>
      <c r="BJ44" s="20">
        <v>0</v>
      </c>
      <c r="BK44" s="20">
        <v>0</v>
      </c>
      <c r="BL44" s="20">
        <v>0</v>
      </c>
      <c r="BM44" s="20">
        <v>0</v>
      </c>
      <c r="BN44" s="20">
        <v>0</v>
      </c>
      <c r="BO44" s="20">
        <v>0</v>
      </c>
      <c r="BP44" s="20">
        <v>0</v>
      </c>
      <c r="BQ44" s="20">
        <v>1389</v>
      </c>
      <c r="BR44" s="20">
        <v>0</v>
      </c>
      <c r="BS44" s="20">
        <v>0</v>
      </c>
      <c r="BT44" s="20">
        <v>0</v>
      </c>
      <c r="BU44" s="20">
        <v>0</v>
      </c>
      <c r="BV44" s="20">
        <v>0</v>
      </c>
      <c r="BW44" s="20">
        <v>0</v>
      </c>
      <c r="BX44" s="20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1389</v>
      </c>
      <c r="DZ44">
        <v>1389</v>
      </c>
      <c r="EA44">
        <v>1389</v>
      </c>
      <c r="EB44">
        <v>0</v>
      </c>
      <c r="EC44">
        <v>0</v>
      </c>
      <c r="ED44">
        <v>0</v>
      </c>
    </row>
    <row r="45" spans="1:134" x14ac:dyDescent="0.35">
      <c r="A45" s="45"/>
      <c r="B45" s="45"/>
      <c r="C45" s="20" t="s">
        <v>151</v>
      </c>
      <c r="D45" s="20">
        <v>2679</v>
      </c>
      <c r="E45" s="20">
        <v>2679</v>
      </c>
      <c r="F45" s="20">
        <v>0</v>
      </c>
      <c r="G45" s="20">
        <v>0</v>
      </c>
      <c r="H45" s="20">
        <v>0</v>
      </c>
      <c r="I45" s="20">
        <v>0</v>
      </c>
      <c r="J45" s="20">
        <v>0</v>
      </c>
      <c r="K45" s="20">
        <v>0</v>
      </c>
      <c r="L45" s="20">
        <v>0</v>
      </c>
      <c r="M45" s="20">
        <v>0</v>
      </c>
      <c r="N45" s="20">
        <v>0</v>
      </c>
      <c r="O45" s="20">
        <v>0</v>
      </c>
      <c r="P45" s="20">
        <v>0</v>
      </c>
      <c r="Q45" s="20">
        <v>0</v>
      </c>
      <c r="R45" s="20">
        <v>0</v>
      </c>
      <c r="S45" s="20">
        <v>0</v>
      </c>
      <c r="T45" s="20">
        <v>0</v>
      </c>
      <c r="U45" s="20">
        <v>2679</v>
      </c>
      <c r="V45" s="20">
        <v>0</v>
      </c>
      <c r="W45" s="20">
        <v>0</v>
      </c>
      <c r="X45" s="20">
        <v>0</v>
      </c>
      <c r="Y45" s="20">
        <v>0</v>
      </c>
      <c r="Z45" s="20">
        <v>0</v>
      </c>
      <c r="AA45" s="20">
        <v>0</v>
      </c>
      <c r="AB45" s="20">
        <v>0</v>
      </c>
      <c r="AC45" s="20">
        <v>0</v>
      </c>
      <c r="AD45" s="20">
        <v>0</v>
      </c>
      <c r="AE45" s="20">
        <v>0</v>
      </c>
      <c r="AF45" s="20">
        <v>0</v>
      </c>
      <c r="AG45" s="20">
        <v>0</v>
      </c>
      <c r="AH45" s="20">
        <v>0</v>
      </c>
      <c r="AI45" s="20">
        <v>0</v>
      </c>
      <c r="AJ45" s="20">
        <v>0</v>
      </c>
      <c r="AK45" s="20">
        <v>0</v>
      </c>
      <c r="AL45" s="20">
        <v>0</v>
      </c>
      <c r="AM45" s="20">
        <v>0</v>
      </c>
      <c r="AN45" s="20">
        <v>0</v>
      </c>
      <c r="AO45" s="20">
        <v>2679</v>
      </c>
      <c r="AP45" s="20">
        <v>2679</v>
      </c>
      <c r="AQ45" s="20">
        <v>0</v>
      </c>
      <c r="AR45" s="20">
        <v>0</v>
      </c>
      <c r="AS45" s="20">
        <v>0</v>
      </c>
      <c r="AT45" s="20">
        <v>0</v>
      </c>
      <c r="AU45" s="20">
        <v>0</v>
      </c>
      <c r="AV45" s="20">
        <v>0</v>
      </c>
      <c r="AW45" s="20">
        <v>0</v>
      </c>
      <c r="AX45" s="20">
        <v>0</v>
      </c>
      <c r="AY45" s="20">
        <v>0</v>
      </c>
      <c r="AZ45" s="20">
        <v>0</v>
      </c>
      <c r="BA45" s="20">
        <v>0</v>
      </c>
      <c r="BB45" s="20">
        <v>0</v>
      </c>
      <c r="BC45" s="20">
        <v>0</v>
      </c>
      <c r="BD45" s="20">
        <v>0</v>
      </c>
      <c r="BE45" s="20">
        <v>0</v>
      </c>
      <c r="BF45" s="20">
        <v>0</v>
      </c>
      <c r="BG45" s="20">
        <v>0</v>
      </c>
      <c r="BH45" s="20">
        <v>5358</v>
      </c>
      <c r="BI45" s="20">
        <v>0</v>
      </c>
      <c r="BJ45" s="20">
        <v>0</v>
      </c>
      <c r="BK45" s="20">
        <v>0</v>
      </c>
      <c r="BL45" s="20">
        <v>0</v>
      </c>
      <c r="BM45" s="20">
        <v>0</v>
      </c>
      <c r="BN45" s="20">
        <v>0</v>
      </c>
      <c r="BO45" s="20">
        <v>0</v>
      </c>
      <c r="BP45" s="20">
        <v>0</v>
      </c>
      <c r="BQ45" s="20">
        <v>2679</v>
      </c>
      <c r="BR45" s="20">
        <v>0</v>
      </c>
      <c r="BS45" s="20">
        <v>0</v>
      </c>
      <c r="BT45" s="20">
        <v>0</v>
      </c>
      <c r="BU45" s="20">
        <v>0</v>
      </c>
      <c r="BV45" s="20">
        <v>0</v>
      </c>
      <c r="BW45" s="20">
        <v>0</v>
      </c>
      <c r="BX45" s="20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2679</v>
      </c>
      <c r="DZ45">
        <v>2679</v>
      </c>
      <c r="EA45">
        <v>2679</v>
      </c>
      <c r="EB45">
        <v>0</v>
      </c>
      <c r="EC45">
        <v>0</v>
      </c>
      <c r="ED45">
        <v>0</v>
      </c>
    </row>
    <row r="46" spans="1:134" x14ac:dyDescent="0.35">
      <c r="A46" s="45"/>
      <c r="B46" s="45"/>
      <c r="C46" s="20" t="s">
        <v>153</v>
      </c>
      <c r="D46" s="20">
        <v>3189</v>
      </c>
      <c r="E46" s="20">
        <v>3189</v>
      </c>
      <c r="F46" s="20">
        <v>0</v>
      </c>
      <c r="G46" s="20">
        <v>0</v>
      </c>
      <c r="H46" s="20">
        <v>0</v>
      </c>
      <c r="I46" s="20">
        <v>0</v>
      </c>
      <c r="J46" s="20">
        <v>0</v>
      </c>
      <c r="K46" s="20">
        <v>0</v>
      </c>
      <c r="L46" s="20">
        <v>0</v>
      </c>
      <c r="M46" s="20">
        <v>0</v>
      </c>
      <c r="N46" s="20">
        <v>0</v>
      </c>
      <c r="O46" s="20">
        <v>0</v>
      </c>
      <c r="P46" s="20">
        <v>0</v>
      </c>
      <c r="Q46" s="20">
        <v>0</v>
      </c>
      <c r="R46" s="20">
        <v>0</v>
      </c>
      <c r="S46" s="20">
        <v>0</v>
      </c>
      <c r="T46" s="20">
        <v>0</v>
      </c>
      <c r="U46" s="20">
        <v>3189</v>
      </c>
      <c r="V46" s="20">
        <v>0</v>
      </c>
      <c r="W46" s="20">
        <v>0</v>
      </c>
      <c r="X46" s="20">
        <v>0</v>
      </c>
      <c r="Y46" s="20">
        <v>0</v>
      </c>
      <c r="Z46" s="20">
        <v>0</v>
      </c>
      <c r="AA46" s="20">
        <v>0</v>
      </c>
      <c r="AB46" s="20">
        <v>0</v>
      </c>
      <c r="AC46" s="20">
        <v>0</v>
      </c>
      <c r="AD46" s="20">
        <v>0</v>
      </c>
      <c r="AE46" s="20">
        <v>0</v>
      </c>
      <c r="AF46" s="20">
        <v>0</v>
      </c>
      <c r="AG46" s="20">
        <v>0</v>
      </c>
      <c r="AH46" s="20">
        <v>0</v>
      </c>
      <c r="AI46" s="20">
        <v>0</v>
      </c>
      <c r="AJ46" s="20">
        <v>0</v>
      </c>
      <c r="AK46" s="20">
        <v>0</v>
      </c>
      <c r="AL46" s="20">
        <v>0</v>
      </c>
      <c r="AM46" s="20">
        <v>0</v>
      </c>
      <c r="AN46" s="20">
        <v>0</v>
      </c>
      <c r="AO46" s="20">
        <v>3189</v>
      </c>
      <c r="AP46" s="20">
        <v>3189</v>
      </c>
      <c r="AQ46" s="20">
        <v>0</v>
      </c>
      <c r="AR46" s="20">
        <v>0</v>
      </c>
      <c r="AS46" s="20">
        <v>0</v>
      </c>
      <c r="AT46" s="20">
        <v>0</v>
      </c>
      <c r="AU46" s="20">
        <v>0</v>
      </c>
      <c r="AV46" s="20">
        <v>0</v>
      </c>
      <c r="AW46" s="20">
        <v>0</v>
      </c>
      <c r="AX46" s="20">
        <v>0</v>
      </c>
      <c r="AY46" s="20">
        <v>0</v>
      </c>
      <c r="AZ46" s="20">
        <v>0</v>
      </c>
      <c r="BA46" s="20">
        <v>0</v>
      </c>
      <c r="BB46" s="20">
        <v>0</v>
      </c>
      <c r="BC46" s="20">
        <v>0</v>
      </c>
      <c r="BD46" s="20">
        <v>0</v>
      </c>
      <c r="BE46" s="20">
        <v>0</v>
      </c>
      <c r="BF46" s="20">
        <v>0</v>
      </c>
      <c r="BG46" s="20">
        <v>0</v>
      </c>
      <c r="BH46" s="20">
        <v>6378</v>
      </c>
      <c r="BI46" s="20">
        <v>0</v>
      </c>
      <c r="BJ46" s="20">
        <v>0</v>
      </c>
      <c r="BK46" s="20">
        <v>0</v>
      </c>
      <c r="BL46" s="20">
        <v>0</v>
      </c>
      <c r="BM46" s="20">
        <v>0</v>
      </c>
      <c r="BN46" s="20">
        <v>0</v>
      </c>
      <c r="BO46" s="20">
        <v>0</v>
      </c>
      <c r="BP46" s="20">
        <v>0</v>
      </c>
      <c r="BQ46" s="20">
        <v>3189</v>
      </c>
      <c r="BR46" s="20">
        <v>0</v>
      </c>
      <c r="BS46" s="20">
        <v>0</v>
      </c>
      <c r="BT46" s="20">
        <v>0</v>
      </c>
      <c r="BU46" s="20">
        <v>0</v>
      </c>
      <c r="BV46" s="20">
        <v>0</v>
      </c>
      <c r="BW46" s="20">
        <v>0</v>
      </c>
      <c r="BX46" s="20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3189</v>
      </c>
      <c r="DZ46">
        <v>3189</v>
      </c>
      <c r="EA46">
        <v>3189</v>
      </c>
      <c r="EB46">
        <v>0</v>
      </c>
      <c r="EC46">
        <v>0</v>
      </c>
      <c r="ED46">
        <v>0</v>
      </c>
    </row>
    <row r="47" spans="1:134" x14ac:dyDescent="0.35">
      <c r="A47" s="45"/>
      <c r="B47" s="45"/>
      <c r="C47" s="20" t="s">
        <v>152</v>
      </c>
      <c r="D47" s="20">
        <v>1388</v>
      </c>
      <c r="E47" s="20">
        <v>1388</v>
      </c>
      <c r="F47" s="20">
        <v>0</v>
      </c>
      <c r="G47" s="20">
        <v>0</v>
      </c>
      <c r="H47" s="20">
        <v>0</v>
      </c>
      <c r="I47" s="20">
        <v>0</v>
      </c>
      <c r="J47" s="20">
        <v>0</v>
      </c>
      <c r="K47" s="20">
        <v>0</v>
      </c>
      <c r="L47" s="20">
        <v>0</v>
      </c>
      <c r="M47" s="20">
        <v>0</v>
      </c>
      <c r="N47" s="20">
        <v>0</v>
      </c>
      <c r="O47" s="20">
        <v>0</v>
      </c>
      <c r="P47" s="20">
        <v>0</v>
      </c>
      <c r="Q47" s="20">
        <v>0</v>
      </c>
      <c r="R47" s="20">
        <v>0</v>
      </c>
      <c r="S47" s="20">
        <v>0</v>
      </c>
      <c r="T47" s="20">
        <v>0</v>
      </c>
      <c r="U47" s="20">
        <v>0</v>
      </c>
      <c r="V47" s="20">
        <v>1388</v>
      </c>
      <c r="W47" s="20">
        <v>0</v>
      </c>
      <c r="X47" s="20">
        <v>0</v>
      </c>
      <c r="Y47" s="20">
        <v>0</v>
      </c>
      <c r="Z47" s="20">
        <v>0</v>
      </c>
      <c r="AA47" s="20">
        <v>0</v>
      </c>
      <c r="AB47" s="20">
        <v>0</v>
      </c>
      <c r="AC47" s="20">
        <v>0</v>
      </c>
      <c r="AD47" s="20">
        <v>0</v>
      </c>
      <c r="AE47" s="20">
        <v>0</v>
      </c>
      <c r="AF47" s="20">
        <v>0</v>
      </c>
      <c r="AG47" s="20">
        <v>0</v>
      </c>
      <c r="AH47" s="20">
        <v>0</v>
      </c>
      <c r="AI47" s="20">
        <v>0</v>
      </c>
      <c r="AJ47" s="20">
        <v>0</v>
      </c>
      <c r="AK47" s="20">
        <v>0</v>
      </c>
      <c r="AL47" s="20">
        <v>0</v>
      </c>
      <c r="AM47" s="20">
        <v>0</v>
      </c>
      <c r="AN47" s="20">
        <v>0</v>
      </c>
      <c r="AO47" s="20">
        <v>1388</v>
      </c>
      <c r="AP47" s="20">
        <v>1388</v>
      </c>
      <c r="AQ47" s="20">
        <v>0</v>
      </c>
      <c r="AR47" s="20">
        <v>0</v>
      </c>
      <c r="AS47" s="20">
        <v>0</v>
      </c>
      <c r="AT47" s="20">
        <v>0</v>
      </c>
      <c r="AU47" s="20">
        <v>0</v>
      </c>
      <c r="AV47" s="20">
        <v>0</v>
      </c>
      <c r="AW47" s="20">
        <v>0</v>
      </c>
      <c r="AX47" s="20">
        <v>0</v>
      </c>
      <c r="AY47" s="20">
        <v>0</v>
      </c>
      <c r="AZ47" s="20">
        <v>0</v>
      </c>
      <c r="BA47" s="20">
        <v>0</v>
      </c>
      <c r="BB47" s="20">
        <v>0</v>
      </c>
      <c r="BC47" s="20">
        <v>0</v>
      </c>
      <c r="BD47" s="20">
        <v>0</v>
      </c>
      <c r="BE47" s="20">
        <v>0</v>
      </c>
      <c r="BF47" s="20">
        <v>0</v>
      </c>
      <c r="BG47" s="20">
        <v>0</v>
      </c>
      <c r="BH47" s="20">
        <v>2776</v>
      </c>
      <c r="BI47" s="20">
        <v>0</v>
      </c>
      <c r="BJ47" s="20">
        <v>0</v>
      </c>
      <c r="BK47" s="20">
        <v>0</v>
      </c>
      <c r="BL47" s="20">
        <v>0</v>
      </c>
      <c r="BM47" s="20">
        <v>0</v>
      </c>
      <c r="BN47" s="20">
        <v>0</v>
      </c>
      <c r="BO47" s="20">
        <v>0</v>
      </c>
      <c r="BP47" s="20">
        <v>0</v>
      </c>
      <c r="BQ47" s="20">
        <v>1388</v>
      </c>
      <c r="BR47" s="20">
        <v>0</v>
      </c>
      <c r="BS47" s="20">
        <v>0</v>
      </c>
      <c r="BT47" s="20">
        <v>0</v>
      </c>
      <c r="BU47" s="20">
        <v>0</v>
      </c>
      <c r="BV47" s="20">
        <v>0</v>
      </c>
      <c r="BW47" s="20">
        <v>0</v>
      </c>
      <c r="BX47" s="20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1388</v>
      </c>
      <c r="DZ47">
        <v>1388</v>
      </c>
      <c r="EA47">
        <v>1388</v>
      </c>
      <c r="EB47">
        <v>0</v>
      </c>
      <c r="EC47">
        <v>0</v>
      </c>
      <c r="ED47">
        <v>0</v>
      </c>
    </row>
    <row r="48" spans="1:134" x14ac:dyDescent="0.35">
      <c r="A48" s="45"/>
      <c r="B48" s="45"/>
      <c r="C48" s="20" t="s">
        <v>150</v>
      </c>
      <c r="D48" s="20">
        <v>1293</v>
      </c>
      <c r="E48" s="20">
        <v>1293</v>
      </c>
      <c r="F48" s="20">
        <v>0</v>
      </c>
      <c r="G48" s="20">
        <v>0</v>
      </c>
      <c r="H48" s="20">
        <v>0</v>
      </c>
      <c r="I48" s="20">
        <v>0</v>
      </c>
      <c r="J48" s="20">
        <v>0</v>
      </c>
      <c r="K48" s="20">
        <v>0</v>
      </c>
      <c r="L48" s="20">
        <v>0</v>
      </c>
      <c r="M48" s="20">
        <v>0</v>
      </c>
      <c r="N48" s="20">
        <v>0</v>
      </c>
      <c r="O48" s="20">
        <v>0</v>
      </c>
      <c r="P48" s="20">
        <v>0</v>
      </c>
      <c r="Q48" s="20">
        <v>0</v>
      </c>
      <c r="R48" s="20">
        <v>0</v>
      </c>
      <c r="S48" s="20">
        <v>0</v>
      </c>
      <c r="T48" s="20">
        <v>0</v>
      </c>
      <c r="U48" s="20">
        <v>0</v>
      </c>
      <c r="V48" s="20">
        <v>0</v>
      </c>
      <c r="W48" s="20">
        <v>0</v>
      </c>
      <c r="X48" s="20">
        <v>0</v>
      </c>
      <c r="Y48" s="20">
        <v>0</v>
      </c>
      <c r="Z48" s="20">
        <v>0</v>
      </c>
      <c r="AA48" s="20">
        <v>0</v>
      </c>
      <c r="AB48" s="20">
        <v>0</v>
      </c>
      <c r="AC48" s="20">
        <v>0</v>
      </c>
      <c r="AD48" s="20">
        <v>0</v>
      </c>
      <c r="AE48" s="20">
        <v>0</v>
      </c>
      <c r="AF48" s="20">
        <v>0</v>
      </c>
      <c r="AG48" s="20">
        <v>0</v>
      </c>
      <c r="AH48" s="20">
        <v>1293</v>
      </c>
      <c r="AI48" s="20">
        <v>0</v>
      </c>
      <c r="AJ48" s="20">
        <v>0</v>
      </c>
      <c r="AK48" s="20">
        <v>0</v>
      </c>
      <c r="AL48" s="20">
        <v>0</v>
      </c>
      <c r="AM48" s="20">
        <v>0</v>
      </c>
      <c r="AN48" s="20">
        <v>0</v>
      </c>
      <c r="AO48" s="20">
        <v>1293</v>
      </c>
      <c r="AP48" s="20">
        <v>1293</v>
      </c>
      <c r="AQ48" s="20">
        <v>0</v>
      </c>
      <c r="AR48" s="20">
        <v>0</v>
      </c>
      <c r="AS48" s="20">
        <v>0</v>
      </c>
      <c r="AT48" s="20">
        <v>0</v>
      </c>
      <c r="AU48" s="20">
        <v>0</v>
      </c>
      <c r="AV48" s="20">
        <v>0</v>
      </c>
      <c r="AW48" s="20">
        <v>0</v>
      </c>
      <c r="AX48" s="20">
        <v>0</v>
      </c>
      <c r="AY48" s="20">
        <v>0</v>
      </c>
      <c r="AZ48" s="20">
        <v>0</v>
      </c>
      <c r="BA48" s="20">
        <v>0</v>
      </c>
      <c r="BB48" s="20">
        <v>0</v>
      </c>
      <c r="BC48" s="20">
        <v>0</v>
      </c>
      <c r="BD48" s="20">
        <v>0</v>
      </c>
      <c r="BE48" s="20">
        <v>0</v>
      </c>
      <c r="BF48" s="20">
        <v>0</v>
      </c>
      <c r="BG48" s="20">
        <v>0</v>
      </c>
      <c r="BH48" s="20">
        <v>2586</v>
      </c>
      <c r="BI48" s="20">
        <v>0</v>
      </c>
      <c r="BJ48" s="20">
        <v>0</v>
      </c>
      <c r="BK48" s="20">
        <v>0</v>
      </c>
      <c r="BL48" s="20">
        <v>0</v>
      </c>
      <c r="BM48" s="20">
        <v>0</v>
      </c>
      <c r="BN48" s="20">
        <v>0</v>
      </c>
      <c r="BO48" s="20">
        <v>0</v>
      </c>
      <c r="BP48" s="20">
        <v>0</v>
      </c>
      <c r="BQ48" s="20">
        <v>1293</v>
      </c>
      <c r="BR48" s="20">
        <v>0</v>
      </c>
      <c r="BS48" s="20">
        <v>0</v>
      </c>
      <c r="BT48" s="20">
        <v>0</v>
      </c>
      <c r="BU48" s="20">
        <v>0</v>
      </c>
      <c r="BV48" s="20">
        <v>0</v>
      </c>
      <c r="BW48" s="20">
        <v>0</v>
      </c>
      <c r="BX48" s="20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1293</v>
      </c>
      <c r="DZ48">
        <v>1293</v>
      </c>
      <c r="EA48">
        <v>1293</v>
      </c>
      <c r="EB48">
        <v>0</v>
      </c>
      <c r="EC48">
        <v>0</v>
      </c>
      <c r="ED48">
        <v>0</v>
      </c>
    </row>
    <row r="49" spans="1:134" x14ac:dyDescent="0.35">
      <c r="A49" s="45"/>
      <c r="B49" s="45"/>
      <c r="C49" s="20" t="s">
        <v>146</v>
      </c>
      <c r="D49" s="20">
        <v>1852</v>
      </c>
      <c r="E49" s="20">
        <v>1852</v>
      </c>
      <c r="F49" s="20">
        <v>0</v>
      </c>
      <c r="G49" s="20">
        <v>0</v>
      </c>
      <c r="H49" s="20">
        <v>0</v>
      </c>
      <c r="I49" s="20">
        <v>0</v>
      </c>
      <c r="J49" s="20">
        <v>0</v>
      </c>
      <c r="K49" s="20">
        <v>0</v>
      </c>
      <c r="L49" s="20">
        <v>0</v>
      </c>
      <c r="M49" s="20">
        <v>0</v>
      </c>
      <c r="N49" s="20">
        <v>0</v>
      </c>
      <c r="O49" s="20">
        <v>0</v>
      </c>
      <c r="P49" s="20">
        <v>0</v>
      </c>
      <c r="Q49" s="20">
        <v>0</v>
      </c>
      <c r="R49" s="20">
        <v>0</v>
      </c>
      <c r="S49" s="20">
        <v>0</v>
      </c>
      <c r="T49" s="20">
        <v>0</v>
      </c>
      <c r="U49" s="20">
        <v>1852</v>
      </c>
      <c r="V49" s="20">
        <v>0</v>
      </c>
      <c r="W49" s="20">
        <v>0</v>
      </c>
      <c r="X49" s="20">
        <v>0</v>
      </c>
      <c r="Y49" s="20">
        <v>0</v>
      </c>
      <c r="Z49" s="20">
        <v>0</v>
      </c>
      <c r="AA49" s="20">
        <v>0</v>
      </c>
      <c r="AB49" s="20">
        <v>0</v>
      </c>
      <c r="AC49" s="20">
        <v>0</v>
      </c>
      <c r="AD49" s="20">
        <v>0</v>
      </c>
      <c r="AE49" s="20">
        <v>0</v>
      </c>
      <c r="AF49" s="20">
        <v>0</v>
      </c>
      <c r="AG49" s="20">
        <v>0</v>
      </c>
      <c r="AH49" s="20">
        <v>0</v>
      </c>
      <c r="AI49" s="20">
        <v>0</v>
      </c>
      <c r="AJ49" s="20">
        <v>0</v>
      </c>
      <c r="AK49" s="20">
        <v>0</v>
      </c>
      <c r="AL49" s="20">
        <v>0</v>
      </c>
      <c r="AM49" s="20">
        <v>0</v>
      </c>
      <c r="AN49" s="20">
        <v>0</v>
      </c>
      <c r="AO49" s="20">
        <v>1852</v>
      </c>
      <c r="AP49" s="20">
        <v>1852</v>
      </c>
      <c r="AQ49" s="20">
        <v>0</v>
      </c>
      <c r="AR49" s="20">
        <v>0</v>
      </c>
      <c r="AS49" s="20">
        <v>0</v>
      </c>
      <c r="AT49" s="20">
        <v>0</v>
      </c>
      <c r="AU49" s="20">
        <v>0</v>
      </c>
      <c r="AV49" s="20">
        <v>0</v>
      </c>
      <c r="AW49" s="20">
        <v>0</v>
      </c>
      <c r="AX49" s="20">
        <v>0</v>
      </c>
      <c r="AY49" s="20">
        <v>0</v>
      </c>
      <c r="AZ49" s="20">
        <v>0</v>
      </c>
      <c r="BA49" s="20">
        <v>0</v>
      </c>
      <c r="BB49" s="20">
        <v>0</v>
      </c>
      <c r="BC49" s="20">
        <v>0</v>
      </c>
      <c r="BD49" s="20">
        <v>0</v>
      </c>
      <c r="BE49" s="20">
        <v>0</v>
      </c>
      <c r="BF49" s="20">
        <v>0</v>
      </c>
      <c r="BG49" s="20">
        <v>0</v>
      </c>
      <c r="BH49" s="20">
        <v>3704</v>
      </c>
      <c r="BI49" s="20">
        <v>0</v>
      </c>
      <c r="BJ49" s="20">
        <v>0</v>
      </c>
      <c r="BK49" s="20">
        <v>0</v>
      </c>
      <c r="BL49" s="20">
        <v>0</v>
      </c>
      <c r="BM49" s="20">
        <v>0</v>
      </c>
      <c r="BN49" s="20">
        <v>0</v>
      </c>
      <c r="BO49" s="20">
        <v>0</v>
      </c>
      <c r="BP49" s="20">
        <v>0</v>
      </c>
      <c r="BQ49" s="20">
        <v>1852</v>
      </c>
      <c r="BR49" s="20">
        <v>0</v>
      </c>
      <c r="BS49" s="20">
        <v>0</v>
      </c>
      <c r="BT49" s="20">
        <v>0</v>
      </c>
      <c r="BU49" s="20">
        <v>0</v>
      </c>
      <c r="BV49" s="20">
        <v>0</v>
      </c>
      <c r="BW49" s="20">
        <v>0</v>
      </c>
      <c r="BX49" s="20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1852</v>
      </c>
      <c r="DZ49">
        <v>1852</v>
      </c>
      <c r="EA49">
        <v>1852</v>
      </c>
      <c r="EB49">
        <v>0</v>
      </c>
      <c r="EC49">
        <v>0</v>
      </c>
      <c r="ED49">
        <v>0</v>
      </c>
    </row>
    <row r="50" spans="1:134" x14ac:dyDescent="0.35">
      <c r="A50" s="45"/>
      <c r="B50" s="45"/>
      <c r="C50" s="20" t="s">
        <v>145</v>
      </c>
      <c r="D50" s="20">
        <v>2971</v>
      </c>
      <c r="E50" s="20">
        <v>2971</v>
      </c>
      <c r="F50" s="20">
        <v>0</v>
      </c>
      <c r="G50" s="20">
        <v>0</v>
      </c>
      <c r="H50" s="20">
        <v>0</v>
      </c>
      <c r="I50" s="20">
        <v>0</v>
      </c>
      <c r="J50" s="20">
        <v>0</v>
      </c>
      <c r="K50" s="20">
        <v>0</v>
      </c>
      <c r="L50" s="20">
        <v>0</v>
      </c>
      <c r="M50" s="20">
        <v>0</v>
      </c>
      <c r="N50" s="20">
        <v>0</v>
      </c>
      <c r="O50" s="20">
        <v>0</v>
      </c>
      <c r="P50" s="20">
        <v>0</v>
      </c>
      <c r="Q50" s="20">
        <v>0</v>
      </c>
      <c r="R50" s="20">
        <v>0</v>
      </c>
      <c r="S50" s="20">
        <v>0</v>
      </c>
      <c r="T50" s="20">
        <v>0</v>
      </c>
      <c r="U50" s="20">
        <v>0</v>
      </c>
      <c r="V50" s="20">
        <v>2971</v>
      </c>
      <c r="W50" s="20">
        <v>0</v>
      </c>
      <c r="X50" s="20">
        <v>0</v>
      </c>
      <c r="Y50" s="20">
        <v>0</v>
      </c>
      <c r="Z50" s="20">
        <v>0</v>
      </c>
      <c r="AA50" s="20">
        <v>0</v>
      </c>
      <c r="AB50" s="20">
        <v>0</v>
      </c>
      <c r="AC50" s="20">
        <v>0</v>
      </c>
      <c r="AD50" s="20">
        <v>0</v>
      </c>
      <c r="AE50" s="20">
        <v>0</v>
      </c>
      <c r="AF50" s="20">
        <v>0</v>
      </c>
      <c r="AG50" s="20">
        <v>0</v>
      </c>
      <c r="AH50" s="20">
        <v>0</v>
      </c>
      <c r="AI50" s="20">
        <v>0</v>
      </c>
      <c r="AJ50" s="20">
        <v>0</v>
      </c>
      <c r="AK50" s="20">
        <v>0</v>
      </c>
      <c r="AL50" s="20">
        <v>0</v>
      </c>
      <c r="AM50" s="20">
        <v>0</v>
      </c>
      <c r="AN50" s="20">
        <v>0</v>
      </c>
      <c r="AO50" s="20">
        <v>2971</v>
      </c>
      <c r="AP50" s="20">
        <v>2971</v>
      </c>
      <c r="AQ50" s="20">
        <v>0</v>
      </c>
      <c r="AR50" s="20">
        <v>0</v>
      </c>
      <c r="AS50" s="20">
        <v>0</v>
      </c>
      <c r="AT50" s="20">
        <v>0</v>
      </c>
      <c r="AU50" s="20">
        <v>0</v>
      </c>
      <c r="AV50" s="20">
        <v>0</v>
      </c>
      <c r="AW50" s="20">
        <v>0</v>
      </c>
      <c r="AX50" s="20">
        <v>0</v>
      </c>
      <c r="AY50" s="20">
        <v>0</v>
      </c>
      <c r="AZ50" s="20">
        <v>0</v>
      </c>
      <c r="BA50" s="20">
        <v>0</v>
      </c>
      <c r="BB50" s="20">
        <v>0</v>
      </c>
      <c r="BC50" s="20">
        <v>0</v>
      </c>
      <c r="BD50" s="20">
        <v>0</v>
      </c>
      <c r="BE50" s="20">
        <v>0</v>
      </c>
      <c r="BF50" s="20">
        <v>0</v>
      </c>
      <c r="BG50" s="20">
        <v>0</v>
      </c>
      <c r="BH50" s="20">
        <v>5942</v>
      </c>
      <c r="BI50" s="20">
        <v>23768</v>
      </c>
      <c r="BJ50" s="20">
        <v>23768</v>
      </c>
      <c r="BK50" s="20">
        <v>23768</v>
      </c>
      <c r="BL50" s="20">
        <v>23768</v>
      </c>
      <c r="BM50" s="20">
        <v>23768</v>
      </c>
      <c r="BN50" s="20">
        <v>23768</v>
      </c>
      <c r="BO50" s="20">
        <v>23768</v>
      </c>
      <c r="BP50" s="20">
        <v>23768</v>
      </c>
      <c r="BQ50" s="20">
        <v>0</v>
      </c>
      <c r="BR50" s="20">
        <v>0</v>
      </c>
      <c r="BS50" s="20">
        <v>0</v>
      </c>
      <c r="BT50" s="20">
        <v>0</v>
      </c>
      <c r="BU50" s="20">
        <v>2971</v>
      </c>
      <c r="BV50" s="20">
        <v>0</v>
      </c>
      <c r="BW50" s="20">
        <v>0</v>
      </c>
      <c r="BX50" s="2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2971</v>
      </c>
      <c r="EB50">
        <v>0</v>
      </c>
      <c r="EC50">
        <v>0</v>
      </c>
      <c r="ED50">
        <v>0</v>
      </c>
    </row>
    <row r="51" spans="1:134" x14ac:dyDescent="0.35">
      <c r="A51" s="45"/>
      <c r="B51" s="45"/>
      <c r="C51" s="20" t="s">
        <v>111</v>
      </c>
      <c r="D51" s="20">
        <v>1344</v>
      </c>
      <c r="E51" s="20">
        <v>1344</v>
      </c>
      <c r="F51" s="20">
        <v>0</v>
      </c>
      <c r="G51" s="20">
        <v>0</v>
      </c>
      <c r="H51" s="20">
        <v>0</v>
      </c>
      <c r="I51" s="20">
        <v>0</v>
      </c>
      <c r="J51" s="20">
        <v>0</v>
      </c>
      <c r="K51" s="20">
        <v>0</v>
      </c>
      <c r="L51" s="20">
        <v>0</v>
      </c>
      <c r="M51" s="20">
        <v>0</v>
      </c>
      <c r="N51" s="20">
        <v>0</v>
      </c>
      <c r="O51" s="20">
        <v>0</v>
      </c>
      <c r="P51" s="20">
        <v>0</v>
      </c>
      <c r="Q51" s="20">
        <v>0</v>
      </c>
      <c r="R51" s="20">
        <v>0</v>
      </c>
      <c r="S51" s="20">
        <v>0</v>
      </c>
      <c r="T51" s="20">
        <v>0</v>
      </c>
      <c r="U51" s="20">
        <v>0</v>
      </c>
      <c r="V51" s="20">
        <v>1344</v>
      </c>
      <c r="W51" s="20">
        <v>0</v>
      </c>
      <c r="X51" s="20">
        <v>0</v>
      </c>
      <c r="Y51" s="20">
        <v>0</v>
      </c>
      <c r="Z51" s="20">
        <v>0</v>
      </c>
      <c r="AA51" s="20">
        <v>0</v>
      </c>
      <c r="AB51" s="20">
        <v>0</v>
      </c>
      <c r="AC51" s="20">
        <v>0</v>
      </c>
      <c r="AD51" s="20">
        <v>0</v>
      </c>
      <c r="AE51" s="20">
        <v>0</v>
      </c>
      <c r="AF51" s="20">
        <v>0</v>
      </c>
      <c r="AG51" s="20">
        <v>0</v>
      </c>
      <c r="AH51" s="20">
        <v>0</v>
      </c>
      <c r="AI51" s="20">
        <v>0</v>
      </c>
      <c r="AJ51" s="20">
        <v>0</v>
      </c>
      <c r="AK51" s="20">
        <v>0</v>
      </c>
      <c r="AL51" s="20">
        <v>0</v>
      </c>
      <c r="AM51" s="20">
        <v>0</v>
      </c>
      <c r="AN51" s="20">
        <v>0</v>
      </c>
      <c r="AO51" s="20">
        <v>1344</v>
      </c>
      <c r="AP51" s="20">
        <v>1344</v>
      </c>
      <c r="AQ51" s="20">
        <v>0</v>
      </c>
      <c r="AR51" s="20">
        <v>0</v>
      </c>
      <c r="AS51" s="20">
        <v>0</v>
      </c>
      <c r="AT51" s="20">
        <v>0</v>
      </c>
      <c r="AU51" s="20">
        <v>0</v>
      </c>
      <c r="AV51" s="20">
        <v>0</v>
      </c>
      <c r="AW51" s="20">
        <v>0</v>
      </c>
      <c r="AX51" s="20">
        <v>0</v>
      </c>
      <c r="AY51" s="20">
        <v>0</v>
      </c>
      <c r="AZ51" s="20">
        <v>0</v>
      </c>
      <c r="BA51" s="20">
        <v>0</v>
      </c>
      <c r="BB51" s="20">
        <v>0</v>
      </c>
      <c r="BC51" s="20">
        <v>0</v>
      </c>
      <c r="BD51" s="20">
        <v>0</v>
      </c>
      <c r="BE51" s="20">
        <v>0</v>
      </c>
      <c r="BF51" s="20">
        <v>0</v>
      </c>
      <c r="BG51" s="20">
        <v>0</v>
      </c>
      <c r="BH51" s="20">
        <v>2688</v>
      </c>
      <c r="BI51" s="20">
        <v>10752</v>
      </c>
      <c r="BJ51" s="20">
        <v>10752</v>
      </c>
      <c r="BK51" s="20">
        <v>10752</v>
      </c>
      <c r="BL51" s="20">
        <v>10752</v>
      </c>
      <c r="BM51" s="20">
        <v>10752</v>
      </c>
      <c r="BN51" s="20">
        <v>10752</v>
      </c>
      <c r="BO51" s="20">
        <v>10752</v>
      </c>
      <c r="BP51" s="20">
        <v>10752</v>
      </c>
      <c r="BQ51" s="20">
        <v>0</v>
      </c>
      <c r="BR51" s="20">
        <v>0</v>
      </c>
      <c r="BS51" s="20">
        <v>0</v>
      </c>
      <c r="BT51" s="20">
        <v>0</v>
      </c>
      <c r="BU51" s="20">
        <v>1344</v>
      </c>
      <c r="BV51" s="20">
        <v>0</v>
      </c>
      <c r="BW51" s="20">
        <v>0</v>
      </c>
      <c r="BX51" s="20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1344</v>
      </c>
      <c r="EB51">
        <v>0</v>
      </c>
      <c r="EC51">
        <v>0</v>
      </c>
      <c r="ED51">
        <v>0</v>
      </c>
    </row>
    <row r="52" spans="1:134" x14ac:dyDescent="0.35">
      <c r="A52" s="45"/>
      <c r="B52" s="45"/>
      <c r="C52" s="20" t="s">
        <v>154</v>
      </c>
      <c r="D52" s="20">
        <v>1447</v>
      </c>
      <c r="E52" s="20">
        <v>1447</v>
      </c>
      <c r="F52" s="20">
        <v>1447</v>
      </c>
      <c r="G52" s="20">
        <v>0</v>
      </c>
      <c r="H52" s="20">
        <v>0</v>
      </c>
      <c r="I52" s="20">
        <v>0</v>
      </c>
      <c r="J52" s="20">
        <v>0</v>
      </c>
      <c r="K52" s="20">
        <v>0</v>
      </c>
      <c r="L52" s="20">
        <v>0</v>
      </c>
      <c r="M52" s="20">
        <v>0</v>
      </c>
      <c r="N52" s="20">
        <v>0</v>
      </c>
      <c r="O52" s="20">
        <v>0</v>
      </c>
      <c r="P52" s="20">
        <v>0</v>
      </c>
      <c r="Q52" s="20">
        <v>0</v>
      </c>
      <c r="R52" s="20">
        <v>0</v>
      </c>
      <c r="S52" s="20">
        <v>0</v>
      </c>
      <c r="T52" s="20">
        <v>0</v>
      </c>
      <c r="U52" s="20">
        <v>1447</v>
      </c>
      <c r="V52" s="20">
        <v>0</v>
      </c>
      <c r="W52" s="20">
        <v>0</v>
      </c>
      <c r="X52" s="20">
        <v>0</v>
      </c>
      <c r="Y52" s="20">
        <v>0</v>
      </c>
      <c r="Z52" s="20">
        <v>0</v>
      </c>
      <c r="AA52" s="20">
        <v>0</v>
      </c>
      <c r="AB52" s="20">
        <v>0</v>
      </c>
      <c r="AC52" s="20">
        <v>0</v>
      </c>
      <c r="AD52" s="20">
        <v>0</v>
      </c>
      <c r="AE52" s="20">
        <v>0</v>
      </c>
      <c r="AF52" s="20">
        <v>0</v>
      </c>
      <c r="AG52" s="20">
        <v>0</v>
      </c>
      <c r="AH52" s="20">
        <v>0</v>
      </c>
      <c r="AI52" s="20">
        <v>0</v>
      </c>
      <c r="AJ52" s="20">
        <v>0</v>
      </c>
      <c r="AK52" s="20">
        <v>0</v>
      </c>
      <c r="AL52" s="20">
        <v>0</v>
      </c>
      <c r="AM52" s="20">
        <v>0</v>
      </c>
      <c r="AN52" s="20">
        <v>0</v>
      </c>
      <c r="AO52" s="20">
        <v>0</v>
      </c>
      <c r="AP52" s="20">
        <v>1447</v>
      </c>
      <c r="AQ52" s="20">
        <v>0</v>
      </c>
      <c r="AR52" s="20">
        <v>0</v>
      </c>
      <c r="AS52" s="20">
        <v>0</v>
      </c>
      <c r="AT52" s="20">
        <v>0</v>
      </c>
      <c r="AU52" s="20">
        <v>0</v>
      </c>
      <c r="AV52" s="20">
        <v>1447</v>
      </c>
      <c r="AW52" s="20">
        <v>0</v>
      </c>
      <c r="AX52" s="20">
        <v>0</v>
      </c>
      <c r="AY52" s="20">
        <v>0</v>
      </c>
      <c r="AZ52" s="20">
        <v>0</v>
      </c>
      <c r="BA52" s="20">
        <v>0</v>
      </c>
      <c r="BB52" s="20">
        <v>0</v>
      </c>
      <c r="BC52" s="20">
        <v>0</v>
      </c>
      <c r="BD52" s="20">
        <v>0</v>
      </c>
      <c r="BE52" s="20">
        <v>0</v>
      </c>
      <c r="BF52" s="20">
        <v>0</v>
      </c>
      <c r="BG52" s="20">
        <v>0</v>
      </c>
      <c r="BH52" s="20">
        <v>1447</v>
      </c>
      <c r="BI52" s="20">
        <v>0</v>
      </c>
      <c r="BJ52" s="20">
        <v>0</v>
      </c>
      <c r="BK52" s="20">
        <v>0</v>
      </c>
      <c r="BL52" s="20">
        <v>0</v>
      </c>
      <c r="BM52" s="20">
        <v>0</v>
      </c>
      <c r="BN52" s="20">
        <v>0</v>
      </c>
      <c r="BO52" s="20">
        <v>0</v>
      </c>
      <c r="BP52" s="20">
        <v>0</v>
      </c>
      <c r="BQ52" s="20">
        <v>1447</v>
      </c>
      <c r="BR52" s="20">
        <v>0</v>
      </c>
      <c r="BS52" s="20">
        <v>0</v>
      </c>
      <c r="BT52" s="20">
        <v>0</v>
      </c>
      <c r="BU52" s="20">
        <v>0</v>
      </c>
      <c r="BV52" s="20">
        <v>0</v>
      </c>
      <c r="BW52" s="20">
        <v>0</v>
      </c>
      <c r="BX52" s="20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1447</v>
      </c>
      <c r="DZ52">
        <v>1447</v>
      </c>
      <c r="EA52">
        <v>1447</v>
      </c>
      <c r="EB52">
        <v>0</v>
      </c>
      <c r="EC52">
        <v>0</v>
      </c>
      <c r="ED52">
        <v>0</v>
      </c>
    </row>
    <row r="53" spans="1:134" x14ac:dyDescent="0.35">
      <c r="A53" s="45" t="s">
        <v>6</v>
      </c>
      <c r="B53" s="45" t="s">
        <v>293</v>
      </c>
      <c r="C53" s="20" t="s">
        <v>119</v>
      </c>
      <c r="D53" s="20">
        <v>1792</v>
      </c>
      <c r="E53" s="20">
        <v>1792</v>
      </c>
      <c r="F53" s="20">
        <v>0</v>
      </c>
      <c r="G53" s="20">
        <v>0</v>
      </c>
      <c r="H53" s="20">
        <v>0</v>
      </c>
      <c r="I53" s="20">
        <v>0</v>
      </c>
      <c r="J53" s="20">
        <v>0</v>
      </c>
      <c r="K53" s="20">
        <v>0</v>
      </c>
      <c r="L53" s="20">
        <v>0</v>
      </c>
      <c r="M53" s="20">
        <v>0</v>
      </c>
      <c r="N53" s="20">
        <v>0</v>
      </c>
      <c r="O53" s="20">
        <v>0</v>
      </c>
      <c r="P53" s="20">
        <v>0</v>
      </c>
      <c r="Q53" s="20">
        <v>0</v>
      </c>
      <c r="R53" s="20">
        <v>0</v>
      </c>
      <c r="S53" s="20">
        <v>0</v>
      </c>
      <c r="T53" s="20">
        <v>0</v>
      </c>
      <c r="U53" s="20">
        <v>0</v>
      </c>
      <c r="V53" s="20">
        <v>0</v>
      </c>
      <c r="W53" s="20">
        <v>0</v>
      </c>
      <c r="X53" s="20">
        <v>0</v>
      </c>
      <c r="Y53" s="20">
        <v>0</v>
      </c>
      <c r="Z53" s="20">
        <v>0</v>
      </c>
      <c r="AA53" s="20">
        <v>0</v>
      </c>
      <c r="AB53" s="20">
        <v>0</v>
      </c>
      <c r="AC53" s="20">
        <v>0</v>
      </c>
      <c r="AD53" s="20">
        <v>0</v>
      </c>
      <c r="AE53" s="20">
        <v>0</v>
      </c>
      <c r="AF53" s="20">
        <v>0</v>
      </c>
      <c r="AG53" s="20">
        <v>0</v>
      </c>
      <c r="AH53" s="20">
        <v>1792</v>
      </c>
      <c r="AI53" s="20">
        <v>0</v>
      </c>
      <c r="AJ53" s="20">
        <v>0</v>
      </c>
      <c r="AK53" s="20">
        <v>0</v>
      </c>
      <c r="AL53" s="20">
        <v>0</v>
      </c>
      <c r="AM53" s="20">
        <v>0</v>
      </c>
      <c r="AN53" s="20">
        <v>0</v>
      </c>
      <c r="AO53" s="20">
        <v>1792</v>
      </c>
      <c r="AP53" s="20">
        <v>1792</v>
      </c>
      <c r="AQ53" s="20">
        <v>0</v>
      </c>
      <c r="AR53" s="20">
        <v>0</v>
      </c>
      <c r="AS53" s="20">
        <v>0</v>
      </c>
      <c r="AT53" s="20">
        <v>0</v>
      </c>
      <c r="AU53" s="20">
        <v>0</v>
      </c>
      <c r="AV53" s="20">
        <v>0</v>
      </c>
      <c r="AW53" s="20">
        <v>0</v>
      </c>
      <c r="AX53" s="20">
        <v>0</v>
      </c>
      <c r="AY53" s="20">
        <v>0</v>
      </c>
      <c r="AZ53" s="20">
        <v>0</v>
      </c>
      <c r="BA53" s="20">
        <v>0</v>
      </c>
      <c r="BB53" s="20">
        <v>0</v>
      </c>
      <c r="BC53" s="20">
        <v>0</v>
      </c>
      <c r="BD53" s="20">
        <v>0</v>
      </c>
      <c r="BE53" s="20">
        <v>0</v>
      </c>
      <c r="BF53" s="20">
        <v>0</v>
      </c>
      <c r="BG53" s="20">
        <v>0</v>
      </c>
      <c r="BH53" s="20">
        <v>3584</v>
      </c>
      <c r="BI53" s="20">
        <v>0</v>
      </c>
      <c r="BJ53" s="20">
        <v>0</v>
      </c>
      <c r="BK53" s="20">
        <v>0</v>
      </c>
      <c r="BL53" s="20">
        <v>0</v>
      </c>
      <c r="BM53" s="20">
        <v>0</v>
      </c>
      <c r="BN53" s="20">
        <v>0</v>
      </c>
      <c r="BO53" s="20">
        <v>0</v>
      </c>
      <c r="BP53" s="20">
        <v>0</v>
      </c>
      <c r="BQ53" s="20">
        <v>1792</v>
      </c>
      <c r="BR53" s="20">
        <v>0</v>
      </c>
      <c r="BS53" s="20">
        <v>0</v>
      </c>
      <c r="BT53" s="20">
        <v>0</v>
      </c>
      <c r="BU53" s="20">
        <v>0</v>
      </c>
      <c r="BV53" s="20">
        <v>0</v>
      </c>
      <c r="BW53" s="20">
        <v>0</v>
      </c>
      <c r="BX53" s="20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1792</v>
      </c>
      <c r="DZ53">
        <v>1792</v>
      </c>
      <c r="EA53">
        <v>1792</v>
      </c>
      <c r="EB53">
        <v>0</v>
      </c>
      <c r="EC53">
        <v>0</v>
      </c>
      <c r="ED53">
        <v>0</v>
      </c>
    </row>
    <row r="54" spans="1:134" x14ac:dyDescent="0.35">
      <c r="A54" s="45"/>
      <c r="B54" s="45"/>
      <c r="C54" s="20" t="s">
        <v>121</v>
      </c>
      <c r="D54" s="20">
        <v>2200</v>
      </c>
      <c r="E54" s="20">
        <v>2200</v>
      </c>
      <c r="F54" s="20">
        <v>0</v>
      </c>
      <c r="G54" s="20">
        <v>0</v>
      </c>
      <c r="H54" s="20">
        <v>0</v>
      </c>
      <c r="I54" s="20">
        <v>0</v>
      </c>
      <c r="J54" s="20">
        <v>0</v>
      </c>
      <c r="K54" s="20">
        <v>0</v>
      </c>
      <c r="L54" s="20">
        <v>0</v>
      </c>
      <c r="M54" s="20">
        <v>0</v>
      </c>
      <c r="N54" s="20">
        <v>0</v>
      </c>
      <c r="O54" s="20">
        <v>0</v>
      </c>
      <c r="P54" s="20">
        <v>0</v>
      </c>
      <c r="Q54" s="20">
        <v>0</v>
      </c>
      <c r="R54" s="20">
        <v>0</v>
      </c>
      <c r="S54" s="20">
        <v>0</v>
      </c>
      <c r="T54" s="20">
        <v>0</v>
      </c>
      <c r="U54" s="20">
        <v>0</v>
      </c>
      <c r="V54" s="20">
        <v>2200</v>
      </c>
      <c r="W54" s="20">
        <v>0</v>
      </c>
      <c r="X54" s="20">
        <v>0</v>
      </c>
      <c r="Y54" s="20">
        <v>0</v>
      </c>
      <c r="Z54" s="20">
        <v>0</v>
      </c>
      <c r="AA54" s="20">
        <v>0</v>
      </c>
      <c r="AB54" s="20">
        <v>0</v>
      </c>
      <c r="AC54" s="20">
        <v>0</v>
      </c>
      <c r="AD54" s="20">
        <v>0</v>
      </c>
      <c r="AE54" s="20">
        <v>0</v>
      </c>
      <c r="AF54" s="20">
        <v>0</v>
      </c>
      <c r="AG54" s="20">
        <v>0</v>
      </c>
      <c r="AH54" s="20">
        <v>0</v>
      </c>
      <c r="AI54" s="20">
        <v>0</v>
      </c>
      <c r="AJ54" s="20">
        <v>0</v>
      </c>
      <c r="AK54" s="20">
        <v>0</v>
      </c>
      <c r="AL54" s="20">
        <v>0</v>
      </c>
      <c r="AM54" s="20">
        <v>0</v>
      </c>
      <c r="AN54" s="20">
        <v>0</v>
      </c>
      <c r="AO54" s="20">
        <v>2200</v>
      </c>
      <c r="AP54" s="20">
        <v>2200</v>
      </c>
      <c r="AQ54" s="20">
        <v>0</v>
      </c>
      <c r="AR54" s="20">
        <v>0</v>
      </c>
      <c r="AS54" s="20">
        <v>0</v>
      </c>
      <c r="AT54" s="20">
        <v>0</v>
      </c>
      <c r="AU54" s="20">
        <v>0</v>
      </c>
      <c r="AV54" s="20">
        <v>0</v>
      </c>
      <c r="AW54" s="20">
        <v>0</v>
      </c>
      <c r="AX54" s="20">
        <v>0</v>
      </c>
      <c r="AY54" s="20">
        <v>0</v>
      </c>
      <c r="AZ54" s="20">
        <v>0</v>
      </c>
      <c r="BA54" s="20">
        <v>0</v>
      </c>
      <c r="BB54" s="20">
        <v>0</v>
      </c>
      <c r="BC54" s="20">
        <v>0</v>
      </c>
      <c r="BD54" s="20">
        <v>0</v>
      </c>
      <c r="BE54" s="20">
        <v>0</v>
      </c>
      <c r="BF54" s="20">
        <v>0</v>
      </c>
      <c r="BG54" s="20">
        <v>0</v>
      </c>
      <c r="BH54" s="20">
        <v>4400</v>
      </c>
      <c r="BI54" s="20">
        <v>17600</v>
      </c>
      <c r="BJ54" s="20">
        <v>17600</v>
      </c>
      <c r="BK54" s="20">
        <v>17600</v>
      </c>
      <c r="BL54" s="20">
        <v>17600</v>
      </c>
      <c r="BM54" s="20">
        <v>17600</v>
      </c>
      <c r="BN54" s="20">
        <v>17600</v>
      </c>
      <c r="BO54" s="20">
        <v>17600</v>
      </c>
      <c r="BP54" s="20">
        <v>17600</v>
      </c>
      <c r="BQ54" s="20">
        <v>0</v>
      </c>
      <c r="BR54" s="20">
        <v>0</v>
      </c>
      <c r="BS54" s="20">
        <v>0</v>
      </c>
      <c r="BT54" s="20">
        <v>0</v>
      </c>
      <c r="BU54" s="20">
        <v>2200</v>
      </c>
      <c r="BV54" s="20">
        <v>0</v>
      </c>
      <c r="BW54" s="20">
        <v>0</v>
      </c>
      <c r="BX54" s="20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2200</v>
      </c>
      <c r="EB54">
        <v>0</v>
      </c>
      <c r="EC54">
        <v>0</v>
      </c>
      <c r="ED54">
        <v>0</v>
      </c>
    </row>
    <row r="55" spans="1:134" x14ac:dyDescent="0.35">
      <c r="A55" s="45"/>
      <c r="B55" s="45"/>
      <c r="C55" s="20" t="s">
        <v>113</v>
      </c>
      <c r="D55" s="20">
        <v>3019</v>
      </c>
      <c r="E55" s="20">
        <v>3019</v>
      </c>
      <c r="F55" s="20">
        <v>0</v>
      </c>
      <c r="G55" s="20">
        <v>0</v>
      </c>
      <c r="H55" s="20">
        <v>0</v>
      </c>
      <c r="I55" s="20">
        <v>0</v>
      </c>
      <c r="J55" s="20">
        <v>0</v>
      </c>
      <c r="K55" s="20">
        <v>0</v>
      </c>
      <c r="L55" s="20">
        <v>0</v>
      </c>
      <c r="M55" s="20">
        <v>0</v>
      </c>
      <c r="N55" s="20">
        <v>0</v>
      </c>
      <c r="O55" s="20">
        <v>0</v>
      </c>
      <c r="P55" s="20">
        <v>0</v>
      </c>
      <c r="Q55" s="20">
        <v>0</v>
      </c>
      <c r="R55" s="20">
        <v>0</v>
      </c>
      <c r="S55" s="20">
        <v>0</v>
      </c>
      <c r="T55" s="20">
        <v>0</v>
      </c>
      <c r="U55" s="20">
        <v>3019</v>
      </c>
      <c r="V55" s="20">
        <v>0</v>
      </c>
      <c r="W55" s="20">
        <v>0</v>
      </c>
      <c r="X55" s="20">
        <v>0</v>
      </c>
      <c r="Y55" s="20">
        <v>0</v>
      </c>
      <c r="Z55" s="20">
        <v>0</v>
      </c>
      <c r="AA55" s="20">
        <v>0</v>
      </c>
      <c r="AB55" s="20">
        <v>0</v>
      </c>
      <c r="AC55" s="20">
        <v>0</v>
      </c>
      <c r="AD55" s="20">
        <v>0</v>
      </c>
      <c r="AE55" s="20">
        <v>0</v>
      </c>
      <c r="AF55" s="20">
        <v>0</v>
      </c>
      <c r="AG55" s="20">
        <v>0</v>
      </c>
      <c r="AH55" s="20">
        <v>0</v>
      </c>
      <c r="AI55" s="20">
        <v>0</v>
      </c>
      <c r="AJ55" s="20">
        <v>0</v>
      </c>
      <c r="AK55" s="20">
        <v>0</v>
      </c>
      <c r="AL55" s="20">
        <v>0</v>
      </c>
      <c r="AM55" s="20">
        <v>0</v>
      </c>
      <c r="AN55" s="20">
        <v>0</v>
      </c>
      <c r="AO55" s="20">
        <v>3019</v>
      </c>
      <c r="AP55" s="20">
        <v>3019</v>
      </c>
      <c r="AQ55" s="20">
        <v>0</v>
      </c>
      <c r="AR55" s="20">
        <v>0</v>
      </c>
      <c r="AS55" s="20">
        <v>0</v>
      </c>
      <c r="AT55" s="20">
        <v>0</v>
      </c>
      <c r="AU55" s="20">
        <v>0</v>
      </c>
      <c r="AV55" s="20">
        <v>0</v>
      </c>
      <c r="AW55" s="20">
        <v>0</v>
      </c>
      <c r="AX55" s="20">
        <v>0</v>
      </c>
      <c r="AY55" s="20">
        <v>0</v>
      </c>
      <c r="AZ55" s="20">
        <v>0</v>
      </c>
      <c r="BA55" s="20">
        <v>0</v>
      </c>
      <c r="BB55" s="20">
        <v>0</v>
      </c>
      <c r="BC55" s="20">
        <v>0</v>
      </c>
      <c r="BD55" s="20">
        <v>0</v>
      </c>
      <c r="BE55" s="20">
        <v>0</v>
      </c>
      <c r="BF55" s="20">
        <v>0</v>
      </c>
      <c r="BG55" s="20">
        <v>0</v>
      </c>
      <c r="BH55" s="20">
        <v>6038</v>
      </c>
      <c r="BI55" s="20">
        <v>0</v>
      </c>
      <c r="BJ55" s="20">
        <v>0</v>
      </c>
      <c r="BK55" s="20">
        <v>0</v>
      </c>
      <c r="BL55" s="20">
        <v>0</v>
      </c>
      <c r="BM55" s="20">
        <v>0</v>
      </c>
      <c r="BN55" s="20">
        <v>0</v>
      </c>
      <c r="BO55" s="20">
        <v>0</v>
      </c>
      <c r="BP55" s="20">
        <v>0</v>
      </c>
      <c r="BQ55" s="20">
        <v>3019</v>
      </c>
      <c r="BR55" s="20">
        <v>0</v>
      </c>
      <c r="BS55" s="20">
        <v>0</v>
      </c>
      <c r="BT55" s="20">
        <v>0</v>
      </c>
      <c r="BU55" s="20">
        <v>0</v>
      </c>
      <c r="BV55" s="20">
        <v>0</v>
      </c>
      <c r="BW55" s="20">
        <v>0</v>
      </c>
      <c r="BX55" s="20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3019</v>
      </c>
      <c r="DZ55">
        <v>3019</v>
      </c>
      <c r="EA55">
        <v>3019</v>
      </c>
      <c r="EB55">
        <v>0</v>
      </c>
      <c r="EC55">
        <v>0</v>
      </c>
      <c r="ED55">
        <v>0</v>
      </c>
    </row>
    <row r="56" spans="1:134" x14ac:dyDescent="0.35">
      <c r="A56" s="45"/>
      <c r="B56" s="45"/>
      <c r="C56" s="20" t="s">
        <v>115</v>
      </c>
      <c r="D56" s="20">
        <v>1705</v>
      </c>
      <c r="E56" s="20">
        <v>0</v>
      </c>
      <c r="F56" s="20">
        <v>0</v>
      </c>
      <c r="G56" s="20">
        <v>0</v>
      </c>
      <c r="H56" s="20">
        <v>0</v>
      </c>
      <c r="I56" s="20">
        <v>0</v>
      </c>
      <c r="J56" s="20">
        <v>0</v>
      </c>
      <c r="K56" s="20">
        <v>0</v>
      </c>
      <c r="L56" s="20">
        <v>0</v>
      </c>
      <c r="M56" s="20">
        <v>0</v>
      </c>
      <c r="N56" s="20">
        <v>0</v>
      </c>
      <c r="O56" s="20">
        <v>0</v>
      </c>
      <c r="P56" s="20">
        <v>0</v>
      </c>
      <c r="Q56" s="20">
        <v>0</v>
      </c>
      <c r="R56" s="20">
        <v>0</v>
      </c>
      <c r="S56" s="20">
        <v>0</v>
      </c>
      <c r="T56" s="20">
        <v>0</v>
      </c>
      <c r="U56" s="20">
        <v>0</v>
      </c>
      <c r="V56" s="20">
        <v>0</v>
      </c>
      <c r="W56" s="20">
        <v>0</v>
      </c>
      <c r="X56" s="20">
        <v>0</v>
      </c>
      <c r="Y56" s="20">
        <v>0</v>
      </c>
      <c r="Z56" s="20">
        <v>0</v>
      </c>
      <c r="AA56" s="20">
        <v>1705</v>
      </c>
      <c r="AB56" s="20">
        <v>0</v>
      </c>
      <c r="AC56" s="20">
        <v>0</v>
      </c>
      <c r="AD56" s="20">
        <v>0</v>
      </c>
      <c r="AE56" s="20">
        <v>0</v>
      </c>
      <c r="AF56" s="20">
        <v>0</v>
      </c>
      <c r="AG56" s="20">
        <v>0</v>
      </c>
      <c r="AH56" s="20">
        <v>0</v>
      </c>
      <c r="AI56" s="20">
        <v>0</v>
      </c>
      <c r="AJ56" s="20">
        <v>0</v>
      </c>
      <c r="AK56" s="20">
        <v>0</v>
      </c>
      <c r="AL56" s="20">
        <v>0</v>
      </c>
      <c r="AM56" s="20">
        <v>0</v>
      </c>
      <c r="AN56" s="20">
        <v>0</v>
      </c>
      <c r="AO56" s="20">
        <v>0</v>
      </c>
      <c r="AP56" s="20">
        <v>1705</v>
      </c>
      <c r="AQ56" s="20">
        <v>0</v>
      </c>
      <c r="AR56" s="20">
        <v>0</v>
      </c>
      <c r="AS56" s="20">
        <v>0</v>
      </c>
      <c r="AT56" s="20">
        <v>0</v>
      </c>
      <c r="AU56" s="20">
        <v>0</v>
      </c>
      <c r="AV56" s="20">
        <v>0</v>
      </c>
      <c r="AW56" s="20">
        <v>0</v>
      </c>
      <c r="AX56" s="20">
        <v>0</v>
      </c>
      <c r="AY56" s="20">
        <v>1705</v>
      </c>
      <c r="AZ56" s="20">
        <v>0</v>
      </c>
      <c r="BA56" s="20">
        <v>0</v>
      </c>
      <c r="BB56" s="20">
        <v>0</v>
      </c>
      <c r="BC56" s="20">
        <v>0</v>
      </c>
      <c r="BD56" s="20">
        <v>0</v>
      </c>
      <c r="BE56" s="20">
        <v>0</v>
      </c>
      <c r="BF56" s="20">
        <v>0</v>
      </c>
      <c r="BG56" s="20">
        <v>0</v>
      </c>
      <c r="BH56" s="20">
        <v>1705</v>
      </c>
      <c r="BI56" s="20">
        <v>0</v>
      </c>
      <c r="BJ56" s="20">
        <v>0</v>
      </c>
      <c r="BK56" s="20">
        <v>0</v>
      </c>
      <c r="BL56" s="20">
        <v>0</v>
      </c>
      <c r="BM56" s="20">
        <v>0</v>
      </c>
      <c r="BN56" s="20">
        <v>0</v>
      </c>
      <c r="BO56" s="20">
        <v>0</v>
      </c>
      <c r="BP56" s="20">
        <v>0</v>
      </c>
      <c r="BQ56" s="20">
        <v>0</v>
      </c>
      <c r="BR56" s="20">
        <v>0</v>
      </c>
      <c r="BS56" s="20">
        <v>0</v>
      </c>
      <c r="BT56" s="20">
        <v>0</v>
      </c>
      <c r="BU56" s="20">
        <v>0</v>
      </c>
      <c r="BV56" s="20">
        <v>0</v>
      </c>
      <c r="BW56" s="20">
        <v>0</v>
      </c>
      <c r="BX56" s="20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1705</v>
      </c>
      <c r="CW56">
        <v>1705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</row>
    <row r="57" spans="1:134" x14ac:dyDescent="0.35">
      <c r="A57" s="45"/>
      <c r="B57" s="45"/>
      <c r="C57" s="20" t="s">
        <v>118</v>
      </c>
      <c r="D57" s="20">
        <v>2652</v>
      </c>
      <c r="E57" s="20">
        <v>2652</v>
      </c>
      <c r="F57" s="20">
        <v>0</v>
      </c>
      <c r="G57" s="20">
        <v>0</v>
      </c>
      <c r="H57" s="20">
        <v>0</v>
      </c>
      <c r="I57" s="20">
        <v>0</v>
      </c>
      <c r="J57" s="20">
        <v>0</v>
      </c>
      <c r="K57" s="20">
        <v>0</v>
      </c>
      <c r="L57" s="20">
        <v>0</v>
      </c>
      <c r="M57" s="20">
        <v>0</v>
      </c>
      <c r="N57" s="20">
        <v>0</v>
      </c>
      <c r="O57" s="20">
        <v>0</v>
      </c>
      <c r="P57" s="20">
        <v>0</v>
      </c>
      <c r="Q57" s="20">
        <v>0</v>
      </c>
      <c r="R57" s="20">
        <v>0</v>
      </c>
      <c r="S57" s="20">
        <v>0</v>
      </c>
      <c r="T57" s="20">
        <v>0</v>
      </c>
      <c r="U57" s="20">
        <v>2652</v>
      </c>
      <c r="V57" s="20">
        <v>0</v>
      </c>
      <c r="W57" s="20">
        <v>0</v>
      </c>
      <c r="X57" s="20">
        <v>0</v>
      </c>
      <c r="Y57" s="20">
        <v>0</v>
      </c>
      <c r="Z57" s="20">
        <v>0</v>
      </c>
      <c r="AA57" s="20">
        <v>0</v>
      </c>
      <c r="AB57" s="20">
        <v>0</v>
      </c>
      <c r="AC57" s="20">
        <v>0</v>
      </c>
      <c r="AD57" s="20">
        <v>0</v>
      </c>
      <c r="AE57" s="20">
        <v>0</v>
      </c>
      <c r="AF57" s="20">
        <v>0</v>
      </c>
      <c r="AG57" s="20">
        <v>0</v>
      </c>
      <c r="AH57" s="20">
        <v>0</v>
      </c>
      <c r="AI57" s="20">
        <v>0</v>
      </c>
      <c r="AJ57" s="20">
        <v>0</v>
      </c>
      <c r="AK57" s="20">
        <v>0</v>
      </c>
      <c r="AL57" s="20">
        <v>0</v>
      </c>
      <c r="AM57" s="20">
        <v>0</v>
      </c>
      <c r="AN57" s="20">
        <v>0</v>
      </c>
      <c r="AO57" s="20">
        <v>2652</v>
      </c>
      <c r="AP57" s="20">
        <v>2652</v>
      </c>
      <c r="AQ57" s="20">
        <v>0</v>
      </c>
      <c r="AR57" s="20">
        <v>0</v>
      </c>
      <c r="AS57" s="20">
        <v>0</v>
      </c>
      <c r="AT57" s="20">
        <v>0</v>
      </c>
      <c r="AU57" s="20">
        <v>0</v>
      </c>
      <c r="AV57" s="20">
        <v>0</v>
      </c>
      <c r="AW57" s="20">
        <v>0</v>
      </c>
      <c r="AX57" s="20">
        <v>0</v>
      </c>
      <c r="AY57" s="20">
        <v>0</v>
      </c>
      <c r="AZ57" s="20">
        <v>0</v>
      </c>
      <c r="BA57" s="20">
        <v>0</v>
      </c>
      <c r="BB57" s="20">
        <v>0</v>
      </c>
      <c r="BC57" s="20">
        <v>0</v>
      </c>
      <c r="BD57" s="20">
        <v>0</v>
      </c>
      <c r="BE57" s="20">
        <v>0</v>
      </c>
      <c r="BF57" s="20">
        <v>0</v>
      </c>
      <c r="BG57" s="20">
        <v>0</v>
      </c>
      <c r="BH57" s="20">
        <v>5304</v>
      </c>
      <c r="BI57" s="20">
        <v>0</v>
      </c>
      <c r="BJ57" s="20">
        <v>0</v>
      </c>
      <c r="BK57" s="20">
        <v>0</v>
      </c>
      <c r="BL57" s="20">
        <v>0</v>
      </c>
      <c r="BM57" s="20">
        <v>0</v>
      </c>
      <c r="BN57" s="20">
        <v>0</v>
      </c>
      <c r="BO57" s="20">
        <v>0</v>
      </c>
      <c r="BP57" s="20">
        <v>0</v>
      </c>
      <c r="BQ57" s="20">
        <v>2652</v>
      </c>
      <c r="BR57" s="20">
        <v>0</v>
      </c>
      <c r="BS57" s="20">
        <v>0</v>
      </c>
      <c r="BT57" s="20">
        <v>0</v>
      </c>
      <c r="BU57" s="20">
        <v>0</v>
      </c>
      <c r="BV57" s="20">
        <v>0</v>
      </c>
      <c r="BW57" s="20">
        <v>0</v>
      </c>
      <c r="BX57" s="20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2652</v>
      </c>
      <c r="DZ57">
        <v>2652</v>
      </c>
      <c r="EA57">
        <v>2652</v>
      </c>
      <c r="EB57">
        <v>0</v>
      </c>
      <c r="EC57">
        <v>0</v>
      </c>
      <c r="ED57">
        <v>0</v>
      </c>
    </row>
    <row r="58" spans="1:134" x14ac:dyDescent="0.35">
      <c r="A58" s="45"/>
      <c r="B58" s="45"/>
      <c r="C58" s="20" t="s">
        <v>117</v>
      </c>
      <c r="D58" s="20">
        <v>1754</v>
      </c>
      <c r="E58" s="20">
        <v>1754</v>
      </c>
      <c r="F58" s="20">
        <v>1754</v>
      </c>
      <c r="G58" s="20">
        <v>0</v>
      </c>
      <c r="H58" s="20">
        <v>0</v>
      </c>
      <c r="I58" s="20">
        <v>0</v>
      </c>
      <c r="J58" s="20">
        <v>0</v>
      </c>
      <c r="K58" s="20">
        <v>0</v>
      </c>
      <c r="L58" s="20">
        <v>0</v>
      </c>
      <c r="M58" s="20">
        <v>0</v>
      </c>
      <c r="N58" s="20">
        <v>0</v>
      </c>
      <c r="O58" s="20">
        <v>0</v>
      </c>
      <c r="P58" s="20">
        <v>0</v>
      </c>
      <c r="Q58" s="20">
        <v>0</v>
      </c>
      <c r="R58" s="20">
        <v>0</v>
      </c>
      <c r="S58" s="20">
        <v>0</v>
      </c>
      <c r="T58" s="20">
        <v>0</v>
      </c>
      <c r="U58" s="20">
        <v>1754</v>
      </c>
      <c r="V58" s="20">
        <v>0</v>
      </c>
      <c r="W58" s="20">
        <v>0</v>
      </c>
      <c r="X58" s="20">
        <v>0</v>
      </c>
      <c r="Y58" s="20">
        <v>0</v>
      </c>
      <c r="Z58" s="20">
        <v>0</v>
      </c>
      <c r="AA58" s="20">
        <v>0</v>
      </c>
      <c r="AB58" s="20">
        <v>0</v>
      </c>
      <c r="AC58" s="20">
        <v>0</v>
      </c>
      <c r="AD58" s="20">
        <v>0</v>
      </c>
      <c r="AE58" s="20">
        <v>0</v>
      </c>
      <c r="AF58" s="20">
        <v>0</v>
      </c>
      <c r="AG58" s="20">
        <v>0</v>
      </c>
      <c r="AH58" s="20">
        <v>0</v>
      </c>
      <c r="AI58" s="20">
        <v>0</v>
      </c>
      <c r="AJ58" s="20">
        <v>0</v>
      </c>
      <c r="AK58" s="20">
        <v>0</v>
      </c>
      <c r="AL58" s="20">
        <v>0</v>
      </c>
      <c r="AM58" s="20">
        <v>0</v>
      </c>
      <c r="AN58" s="20">
        <v>0</v>
      </c>
      <c r="AO58" s="20">
        <v>0</v>
      </c>
      <c r="AP58" s="20">
        <v>1754</v>
      </c>
      <c r="AQ58" s="20">
        <v>0</v>
      </c>
      <c r="AR58" s="20">
        <v>0</v>
      </c>
      <c r="AS58" s="20">
        <v>0</v>
      </c>
      <c r="AT58" s="20">
        <v>0</v>
      </c>
      <c r="AU58" s="20">
        <v>0</v>
      </c>
      <c r="AV58" s="20">
        <v>1754</v>
      </c>
      <c r="AW58" s="20">
        <v>0</v>
      </c>
      <c r="AX58" s="20">
        <v>0</v>
      </c>
      <c r="AY58" s="20">
        <v>0</v>
      </c>
      <c r="AZ58" s="20">
        <v>0</v>
      </c>
      <c r="BA58" s="20">
        <v>0</v>
      </c>
      <c r="BB58" s="20">
        <v>0</v>
      </c>
      <c r="BC58" s="20">
        <v>0</v>
      </c>
      <c r="BD58" s="20">
        <v>0</v>
      </c>
      <c r="BE58" s="20">
        <v>0</v>
      </c>
      <c r="BF58" s="20">
        <v>0</v>
      </c>
      <c r="BG58" s="20">
        <v>0</v>
      </c>
      <c r="BH58" s="20">
        <v>1754</v>
      </c>
      <c r="BI58" s="20">
        <v>0</v>
      </c>
      <c r="BJ58" s="20">
        <v>0</v>
      </c>
      <c r="BK58" s="20">
        <v>0</v>
      </c>
      <c r="BL58" s="20">
        <v>0</v>
      </c>
      <c r="BM58" s="20">
        <v>0</v>
      </c>
      <c r="BN58" s="20">
        <v>0</v>
      </c>
      <c r="BO58" s="20">
        <v>0</v>
      </c>
      <c r="BP58" s="20">
        <v>0</v>
      </c>
      <c r="BQ58" s="20">
        <v>1754</v>
      </c>
      <c r="BR58" s="20">
        <v>0</v>
      </c>
      <c r="BS58" s="20">
        <v>0</v>
      </c>
      <c r="BT58" s="20">
        <v>0</v>
      </c>
      <c r="BU58" s="20">
        <v>0</v>
      </c>
      <c r="BV58" s="20">
        <v>0</v>
      </c>
      <c r="BW58" s="20">
        <v>0</v>
      </c>
      <c r="BX58" s="20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1754</v>
      </c>
      <c r="DZ58">
        <v>1754</v>
      </c>
      <c r="EA58">
        <v>1754</v>
      </c>
      <c r="EB58">
        <v>0</v>
      </c>
      <c r="EC58">
        <v>0</v>
      </c>
      <c r="ED58">
        <v>0</v>
      </c>
    </row>
    <row r="59" spans="1:134" x14ac:dyDescent="0.35">
      <c r="A59" s="45"/>
      <c r="B59" s="45"/>
      <c r="C59" s="20" t="s">
        <v>120</v>
      </c>
      <c r="D59" s="20">
        <v>4039</v>
      </c>
      <c r="E59" s="20">
        <v>4039</v>
      </c>
      <c r="F59" s="20">
        <v>0</v>
      </c>
      <c r="G59" s="20">
        <v>0</v>
      </c>
      <c r="H59" s="20">
        <v>0</v>
      </c>
      <c r="I59" s="20">
        <v>0</v>
      </c>
      <c r="J59" s="20">
        <v>0</v>
      </c>
      <c r="K59" s="20">
        <v>0</v>
      </c>
      <c r="L59" s="20">
        <v>0</v>
      </c>
      <c r="M59" s="20">
        <v>0</v>
      </c>
      <c r="N59" s="20">
        <v>0</v>
      </c>
      <c r="O59" s="20">
        <v>0</v>
      </c>
      <c r="P59" s="20">
        <v>0</v>
      </c>
      <c r="Q59" s="20">
        <v>0</v>
      </c>
      <c r="R59" s="20">
        <v>0</v>
      </c>
      <c r="S59" s="20">
        <v>0</v>
      </c>
      <c r="T59" s="20">
        <v>0</v>
      </c>
      <c r="U59" s="20">
        <v>4039</v>
      </c>
      <c r="V59" s="20">
        <v>0</v>
      </c>
      <c r="W59" s="20">
        <v>0</v>
      </c>
      <c r="X59" s="20">
        <v>0</v>
      </c>
      <c r="Y59" s="20">
        <v>0</v>
      </c>
      <c r="Z59" s="20">
        <v>0</v>
      </c>
      <c r="AA59" s="20">
        <v>0</v>
      </c>
      <c r="AB59" s="20">
        <v>0</v>
      </c>
      <c r="AC59" s="20">
        <v>0</v>
      </c>
      <c r="AD59" s="20">
        <v>0</v>
      </c>
      <c r="AE59" s="20">
        <v>0</v>
      </c>
      <c r="AF59" s="20">
        <v>0</v>
      </c>
      <c r="AG59" s="20">
        <v>0</v>
      </c>
      <c r="AH59" s="20">
        <v>0</v>
      </c>
      <c r="AI59" s="20">
        <v>0</v>
      </c>
      <c r="AJ59" s="20">
        <v>0</v>
      </c>
      <c r="AK59" s="20">
        <v>0</v>
      </c>
      <c r="AL59" s="20">
        <v>0</v>
      </c>
      <c r="AM59" s="20">
        <v>0</v>
      </c>
      <c r="AN59" s="20">
        <v>0</v>
      </c>
      <c r="AO59" s="20">
        <v>4039</v>
      </c>
      <c r="AP59" s="20">
        <v>4039</v>
      </c>
      <c r="AQ59" s="20">
        <v>0</v>
      </c>
      <c r="AR59" s="20">
        <v>0</v>
      </c>
      <c r="AS59" s="20">
        <v>0</v>
      </c>
      <c r="AT59" s="20">
        <v>0</v>
      </c>
      <c r="AU59" s="20">
        <v>0</v>
      </c>
      <c r="AV59" s="20">
        <v>0</v>
      </c>
      <c r="AW59" s="20">
        <v>0</v>
      </c>
      <c r="AX59" s="20">
        <v>0</v>
      </c>
      <c r="AY59" s="20">
        <v>0</v>
      </c>
      <c r="AZ59" s="20">
        <v>0</v>
      </c>
      <c r="BA59" s="20">
        <v>0</v>
      </c>
      <c r="BB59" s="20">
        <v>0</v>
      </c>
      <c r="BC59" s="20">
        <v>0</v>
      </c>
      <c r="BD59" s="20">
        <v>0</v>
      </c>
      <c r="BE59" s="20">
        <v>0</v>
      </c>
      <c r="BF59" s="20">
        <v>0</v>
      </c>
      <c r="BG59" s="20">
        <v>0</v>
      </c>
      <c r="BH59" s="20">
        <v>8078</v>
      </c>
      <c r="BI59" s="20">
        <v>0</v>
      </c>
      <c r="BJ59" s="20">
        <v>0</v>
      </c>
      <c r="BK59" s="20">
        <v>0</v>
      </c>
      <c r="BL59" s="20">
        <v>0</v>
      </c>
      <c r="BM59" s="20">
        <v>0</v>
      </c>
      <c r="BN59" s="20">
        <v>0</v>
      </c>
      <c r="BO59" s="20">
        <v>0</v>
      </c>
      <c r="BP59" s="20">
        <v>0</v>
      </c>
      <c r="BQ59" s="20">
        <v>4039</v>
      </c>
      <c r="BR59" s="20">
        <v>0</v>
      </c>
      <c r="BS59" s="20">
        <v>0</v>
      </c>
      <c r="BT59" s="20">
        <v>0</v>
      </c>
      <c r="BU59" s="20">
        <v>0</v>
      </c>
      <c r="BV59" s="20">
        <v>0</v>
      </c>
      <c r="BW59" s="20">
        <v>0</v>
      </c>
      <c r="BX59" s="20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4039</v>
      </c>
      <c r="DZ59">
        <v>4039</v>
      </c>
      <c r="EA59">
        <v>4039</v>
      </c>
      <c r="EB59">
        <v>0</v>
      </c>
      <c r="EC59">
        <v>0</v>
      </c>
      <c r="ED59">
        <v>0</v>
      </c>
    </row>
    <row r="60" spans="1:134" x14ac:dyDescent="0.35">
      <c r="A60" s="45"/>
      <c r="B60" s="45"/>
      <c r="C60" s="20" t="s">
        <v>123</v>
      </c>
      <c r="D60" s="20">
        <v>4581</v>
      </c>
      <c r="E60" s="20">
        <v>4581</v>
      </c>
      <c r="F60" s="20">
        <v>0</v>
      </c>
      <c r="G60" s="20">
        <v>0</v>
      </c>
      <c r="H60" s="20">
        <v>0</v>
      </c>
      <c r="I60" s="20">
        <v>0</v>
      </c>
      <c r="J60" s="20">
        <v>0</v>
      </c>
      <c r="K60" s="20">
        <v>0</v>
      </c>
      <c r="L60" s="20">
        <v>0</v>
      </c>
      <c r="M60" s="20">
        <v>0</v>
      </c>
      <c r="N60" s="20">
        <v>0</v>
      </c>
      <c r="O60" s="20">
        <v>0</v>
      </c>
      <c r="P60" s="20">
        <v>0</v>
      </c>
      <c r="Q60" s="20">
        <v>0</v>
      </c>
      <c r="R60" s="20">
        <v>0</v>
      </c>
      <c r="S60" s="20">
        <v>0</v>
      </c>
      <c r="T60" s="20">
        <v>0</v>
      </c>
      <c r="U60" s="20">
        <v>4581</v>
      </c>
      <c r="V60" s="20">
        <v>0</v>
      </c>
      <c r="W60" s="20">
        <v>0</v>
      </c>
      <c r="X60" s="20">
        <v>0</v>
      </c>
      <c r="Y60" s="20">
        <v>0</v>
      </c>
      <c r="Z60" s="20">
        <v>0</v>
      </c>
      <c r="AA60" s="20">
        <v>0</v>
      </c>
      <c r="AB60" s="20">
        <v>0</v>
      </c>
      <c r="AC60" s="20">
        <v>0</v>
      </c>
      <c r="AD60" s="20">
        <v>0</v>
      </c>
      <c r="AE60" s="20">
        <v>0</v>
      </c>
      <c r="AF60" s="20">
        <v>0</v>
      </c>
      <c r="AG60" s="20">
        <v>0</v>
      </c>
      <c r="AH60" s="20">
        <v>0</v>
      </c>
      <c r="AI60" s="20">
        <v>0</v>
      </c>
      <c r="AJ60" s="20">
        <v>0</v>
      </c>
      <c r="AK60" s="20">
        <v>0</v>
      </c>
      <c r="AL60" s="20">
        <v>0</v>
      </c>
      <c r="AM60" s="20">
        <v>0</v>
      </c>
      <c r="AN60" s="20">
        <v>0</v>
      </c>
      <c r="AO60" s="20">
        <v>4581</v>
      </c>
      <c r="AP60" s="20">
        <v>4581</v>
      </c>
      <c r="AQ60" s="20">
        <v>0</v>
      </c>
      <c r="AR60" s="20">
        <v>0</v>
      </c>
      <c r="AS60" s="20">
        <v>0</v>
      </c>
      <c r="AT60" s="20">
        <v>0</v>
      </c>
      <c r="AU60" s="20">
        <v>0</v>
      </c>
      <c r="AV60" s="20">
        <v>0</v>
      </c>
      <c r="AW60" s="20">
        <v>0</v>
      </c>
      <c r="AX60" s="20">
        <v>0</v>
      </c>
      <c r="AY60" s="20">
        <v>0</v>
      </c>
      <c r="AZ60" s="20">
        <v>0</v>
      </c>
      <c r="BA60" s="20">
        <v>0</v>
      </c>
      <c r="BB60" s="20">
        <v>0</v>
      </c>
      <c r="BC60" s="20">
        <v>0</v>
      </c>
      <c r="BD60" s="20">
        <v>0</v>
      </c>
      <c r="BE60" s="20">
        <v>0</v>
      </c>
      <c r="BF60" s="20">
        <v>0</v>
      </c>
      <c r="BG60" s="20">
        <v>0</v>
      </c>
      <c r="BH60" s="20">
        <v>9162</v>
      </c>
      <c r="BI60" s="20">
        <v>0</v>
      </c>
      <c r="BJ60" s="20">
        <v>0</v>
      </c>
      <c r="BK60" s="20">
        <v>0</v>
      </c>
      <c r="BL60" s="20">
        <v>0</v>
      </c>
      <c r="BM60" s="20">
        <v>0</v>
      </c>
      <c r="BN60" s="20">
        <v>0</v>
      </c>
      <c r="BO60" s="20">
        <v>0</v>
      </c>
      <c r="BP60" s="20">
        <v>0</v>
      </c>
      <c r="BQ60" s="20">
        <v>4581</v>
      </c>
      <c r="BR60" s="20">
        <v>0</v>
      </c>
      <c r="BS60" s="20">
        <v>0</v>
      </c>
      <c r="BT60" s="20">
        <v>0</v>
      </c>
      <c r="BU60" s="20">
        <v>0</v>
      </c>
      <c r="BV60" s="20">
        <v>0</v>
      </c>
      <c r="BW60" s="20">
        <v>0</v>
      </c>
      <c r="BX60" s="2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4581</v>
      </c>
      <c r="DZ60">
        <v>4581</v>
      </c>
      <c r="EA60">
        <v>4581</v>
      </c>
      <c r="EB60">
        <v>0</v>
      </c>
      <c r="EC60">
        <v>0</v>
      </c>
      <c r="ED60">
        <v>0</v>
      </c>
    </row>
    <row r="61" spans="1:134" x14ac:dyDescent="0.35">
      <c r="A61" s="45"/>
      <c r="B61" s="45"/>
      <c r="C61" s="20" t="s">
        <v>122</v>
      </c>
      <c r="D61" s="20">
        <v>2714</v>
      </c>
      <c r="E61" s="20">
        <v>2714</v>
      </c>
      <c r="F61" s="20">
        <v>0</v>
      </c>
      <c r="G61" s="20">
        <v>0</v>
      </c>
      <c r="H61" s="20">
        <v>0</v>
      </c>
      <c r="I61" s="20">
        <v>0</v>
      </c>
      <c r="J61" s="20">
        <v>0</v>
      </c>
      <c r="K61" s="20">
        <v>0</v>
      </c>
      <c r="L61" s="20">
        <v>0</v>
      </c>
      <c r="M61" s="20">
        <v>0</v>
      </c>
      <c r="N61" s="20">
        <v>0</v>
      </c>
      <c r="O61" s="20">
        <v>0</v>
      </c>
      <c r="P61" s="20">
        <v>0</v>
      </c>
      <c r="Q61" s="20">
        <v>0</v>
      </c>
      <c r="R61" s="20">
        <v>0</v>
      </c>
      <c r="S61" s="20">
        <v>0</v>
      </c>
      <c r="T61" s="20">
        <v>0</v>
      </c>
      <c r="U61" s="20">
        <v>0</v>
      </c>
      <c r="V61" s="20">
        <v>2714</v>
      </c>
      <c r="W61" s="20">
        <v>0</v>
      </c>
      <c r="X61" s="20">
        <v>0</v>
      </c>
      <c r="Y61" s="20">
        <v>0</v>
      </c>
      <c r="Z61" s="20">
        <v>0</v>
      </c>
      <c r="AA61" s="20">
        <v>0</v>
      </c>
      <c r="AB61" s="20">
        <v>0</v>
      </c>
      <c r="AC61" s="20">
        <v>0</v>
      </c>
      <c r="AD61" s="20">
        <v>0</v>
      </c>
      <c r="AE61" s="20">
        <v>0</v>
      </c>
      <c r="AF61" s="20">
        <v>0</v>
      </c>
      <c r="AG61" s="20">
        <v>0</v>
      </c>
      <c r="AH61" s="20">
        <v>0</v>
      </c>
      <c r="AI61" s="20">
        <v>0</v>
      </c>
      <c r="AJ61" s="20">
        <v>0</v>
      </c>
      <c r="AK61" s="20">
        <v>0</v>
      </c>
      <c r="AL61" s="20">
        <v>0</v>
      </c>
      <c r="AM61" s="20">
        <v>0</v>
      </c>
      <c r="AN61" s="20">
        <v>0</v>
      </c>
      <c r="AO61" s="20">
        <v>2714</v>
      </c>
      <c r="AP61" s="20">
        <v>2714</v>
      </c>
      <c r="AQ61" s="20">
        <v>0</v>
      </c>
      <c r="AR61" s="20">
        <v>0</v>
      </c>
      <c r="AS61" s="20">
        <v>0</v>
      </c>
      <c r="AT61" s="20">
        <v>0</v>
      </c>
      <c r="AU61" s="20">
        <v>0</v>
      </c>
      <c r="AV61" s="20">
        <v>0</v>
      </c>
      <c r="AW61" s="20">
        <v>0</v>
      </c>
      <c r="AX61" s="20">
        <v>0</v>
      </c>
      <c r="AY61" s="20">
        <v>0</v>
      </c>
      <c r="AZ61" s="20">
        <v>0</v>
      </c>
      <c r="BA61" s="20">
        <v>0</v>
      </c>
      <c r="BB61" s="20">
        <v>0</v>
      </c>
      <c r="BC61" s="20">
        <v>0</v>
      </c>
      <c r="BD61" s="20">
        <v>0</v>
      </c>
      <c r="BE61" s="20">
        <v>0</v>
      </c>
      <c r="BF61" s="20">
        <v>0</v>
      </c>
      <c r="BG61" s="20">
        <v>0</v>
      </c>
      <c r="BH61" s="20">
        <v>5428</v>
      </c>
      <c r="BI61" s="20">
        <v>21712</v>
      </c>
      <c r="BJ61" s="20">
        <v>21712</v>
      </c>
      <c r="BK61" s="20">
        <v>21712</v>
      </c>
      <c r="BL61" s="20">
        <v>21712</v>
      </c>
      <c r="BM61" s="20">
        <v>21712</v>
      </c>
      <c r="BN61" s="20">
        <v>21712</v>
      </c>
      <c r="BO61" s="20">
        <v>21712</v>
      </c>
      <c r="BP61" s="20">
        <v>21712</v>
      </c>
      <c r="BQ61" s="20">
        <v>0</v>
      </c>
      <c r="BR61" s="20">
        <v>0</v>
      </c>
      <c r="BS61" s="20">
        <v>0</v>
      </c>
      <c r="BT61" s="20">
        <v>0</v>
      </c>
      <c r="BU61" s="20">
        <v>2714</v>
      </c>
      <c r="BV61" s="20">
        <v>0</v>
      </c>
      <c r="BW61" s="20">
        <v>0</v>
      </c>
      <c r="BX61" s="20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2714</v>
      </c>
      <c r="EB61">
        <v>0</v>
      </c>
      <c r="EC61">
        <v>0</v>
      </c>
      <c r="ED61">
        <v>0</v>
      </c>
    </row>
    <row r="62" spans="1:134" x14ac:dyDescent="0.35">
      <c r="A62" s="45"/>
      <c r="B62" s="45"/>
      <c r="C62" s="20" t="s">
        <v>114</v>
      </c>
      <c r="D62" s="20">
        <v>1832</v>
      </c>
      <c r="E62" s="20">
        <v>0</v>
      </c>
      <c r="F62" s="20">
        <v>0</v>
      </c>
      <c r="G62" s="20">
        <v>0</v>
      </c>
      <c r="H62" s="20">
        <v>0</v>
      </c>
      <c r="I62" s="20">
        <v>0</v>
      </c>
      <c r="J62" s="20">
        <v>0</v>
      </c>
      <c r="K62" s="20">
        <v>0</v>
      </c>
      <c r="L62" s="20">
        <v>0</v>
      </c>
      <c r="M62" s="20">
        <v>0</v>
      </c>
      <c r="N62" s="20">
        <v>0</v>
      </c>
      <c r="O62" s="20">
        <v>0</v>
      </c>
      <c r="P62" s="20">
        <v>0</v>
      </c>
      <c r="Q62" s="20">
        <v>0</v>
      </c>
      <c r="R62" s="20">
        <v>0</v>
      </c>
      <c r="S62" s="20">
        <v>0</v>
      </c>
      <c r="T62" s="20">
        <v>0</v>
      </c>
      <c r="U62" s="20">
        <v>0</v>
      </c>
      <c r="V62" s="20">
        <v>0</v>
      </c>
      <c r="W62" s="20">
        <v>0</v>
      </c>
      <c r="X62" s="20">
        <v>0</v>
      </c>
      <c r="Y62" s="20">
        <v>0</v>
      </c>
      <c r="Z62" s="20">
        <v>0</v>
      </c>
      <c r="AA62" s="20">
        <v>0</v>
      </c>
      <c r="AB62" s="20">
        <v>1832</v>
      </c>
      <c r="AC62" s="20">
        <v>0</v>
      </c>
      <c r="AD62" s="20">
        <v>0</v>
      </c>
      <c r="AE62" s="20">
        <v>0</v>
      </c>
      <c r="AF62" s="20">
        <v>0</v>
      </c>
      <c r="AG62" s="20">
        <v>0</v>
      </c>
      <c r="AH62" s="20">
        <v>0</v>
      </c>
      <c r="AI62" s="20">
        <v>0</v>
      </c>
      <c r="AJ62" s="20">
        <v>0</v>
      </c>
      <c r="AK62" s="20">
        <v>0</v>
      </c>
      <c r="AL62" s="20">
        <v>0</v>
      </c>
      <c r="AM62" s="20">
        <v>0</v>
      </c>
      <c r="AN62" s="20">
        <v>0</v>
      </c>
      <c r="AO62" s="20">
        <v>0</v>
      </c>
      <c r="AP62" s="20">
        <v>1832</v>
      </c>
      <c r="AQ62" s="20">
        <v>0</v>
      </c>
      <c r="AR62" s="20">
        <v>0</v>
      </c>
      <c r="AS62" s="20">
        <v>0</v>
      </c>
      <c r="AT62" s="20">
        <v>1832</v>
      </c>
      <c r="AU62" s="20">
        <v>0</v>
      </c>
      <c r="AV62" s="20">
        <v>0</v>
      </c>
      <c r="AW62" s="20">
        <v>0</v>
      </c>
      <c r="AX62" s="20">
        <v>0</v>
      </c>
      <c r="AY62" s="20">
        <v>0</v>
      </c>
      <c r="AZ62" s="20">
        <v>0</v>
      </c>
      <c r="BA62" s="20">
        <v>0</v>
      </c>
      <c r="BB62" s="20">
        <v>0</v>
      </c>
      <c r="BC62" s="20">
        <v>0</v>
      </c>
      <c r="BD62" s="20">
        <v>0</v>
      </c>
      <c r="BE62" s="20">
        <v>0</v>
      </c>
      <c r="BF62" s="20">
        <v>0</v>
      </c>
      <c r="BG62" s="20">
        <v>0</v>
      </c>
      <c r="BH62" s="20">
        <v>1832</v>
      </c>
      <c r="BI62" s="20">
        <v>0</v>
      </c>
      <c r="BJ62" s="20">
        <v>0</v>
      </c>
      <c r="BK62" s="20">
        <v>0</v>
      </c>
      <c r="BL62" s="20">
        <v>0</v>
      </c>
      <c r="BM62" s="20">
        <v>0</v>
      </c>
      <c r="BN62" s="20">
        <v>0</v>
      </c>
      <c r="BO62" s="20">
        <v>0</v>
      </c>
      <c r="BP62" s="20">
        <v>0</v>
      </c>
      <c r="BQ62" s="20">
        <v>1832</v>
      </c>
      <c r="BR62" s="20">
        <v>0</v>
      </c>
      <c r="BS62" s="20">
        <v>0</v>
      </c>
      <c r="BT62" s="20">
        <v>0</v>
      </c>
      <c r="BU62" s="20">
        <v>0</v>
      </c>
      <c r="BV62" s="20">
        <v>0</v>
      </c>
      <c r="BW62" s="20">
        <v>0</v>
      </c>
      <c r="BX62" s="20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1832</v>
      </c>
      <c r="CW62">
        <v>1832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</row>
    <row r="63" spans="1:134" x14ac:dyDescent="0.35">
      <c r="A63" s="45" t="s">
        <v>11</v>
      </c>
      <c r="B63" s="45" t="s">
        <v>294</v>
      </c>
      <c r="C63" s="20" t="s">
        <v>156</v>
      </c>
      <c r="D63" s="20">
        <v>1007</v>
      </c>
      <c r="E63" s="20">
        <v>0</v>
      </c>
      <c r="F63" s="20">
        <v>0</v>
      </c>
      <c r="G63" s="20">
        <v>0</v>
      </c>
      <c r="H63" s="20">
        <v>0</v>
      </c>
      <c r="I63" s="20">
        <v>0</v>
      </c>
      <c r="J63" s="20">
        <v>0</v>
      </c>
      <c r="K63" s="20">
        <v>0</v>
      </c>
      <c r="L63" s="20">
        <v>0</v>
      </c>
      <c r="M63" s="20">
        <v>0</v>
      </c>
      <c r="N63" s="20">
        <v>0</v>
      </c>
      <c r="O63" s="20">
        <v>0</v>
      </c>
      <c r="P63" s="20">
        <v>0</v>
      </c>
      <c r="Q63" s="20">
        <v>0</v>
      </c>
      <c r="R63" s="20">
        <v>0</v>
      </c>
      <c r="S63" s="20">
        <v>0</v>
      </c>
      <c r="T63" s="20">
        <v>0</v>
      </c>
      <c r="U63" s="20">
        <v>0</v>
      </c>
      <c r="V63" s="20">
        <v>0</v>
      </c>
      <c r="W63" s="20">
        <v>0</v>
      </c>
      <c r="X63" s="20">
        <v>0</v>
      </c>
      <c r="Y63" s="20">
        <v>0</v>
      </c>
      <c r="Z63" s="20">
        <v>0</v>
      </c>
      <c r="AA63" s="20">
        <v>0</v>
      </c>
      <c r="AB63" s="20">
        <v>1007</v>
      </c>
      <c r="AC63" s="20">
        <v>0</v>
      </c>
      <c r="AD63" s="20">
        <v>0</v>
      </c>
      <c r="AE63" s="20">
        <v>0</v>
      </c>
      <c r="AF63" s="20">
        <v>0</v>
      </c>
      <c r="AG63" s="20">
        <v>0</v>
      </c>
      <c r="AH63" s="20">
        <v>0</v>
      </c>
      <c r="AI63" s="20">
        <v>0</v>
      </c>
      <c r="AJ63" s="20">
        <v>0</v>
      </c>
      <c r="AK63" s="20">
        <v>0</v>
      </c>
      <c r="AL63" s="20">
        <v>0</v>
      </c>
      <c r="AM63" s="20">
        <v>0</v>
      </c>
      <c r="AN63" s="20">
        <v>0</v>
      </c>
      <c r="AO63" s="20">
        <v>0</v>
      </c>
      <c r="AP63" s="20">
        <v>1007</v>
      </c>
      <c r="AQ63" s="20">
        <v>0</v>
      </c>
      <c r="AR63" s="20">
        <v>0</v>
      </c>
      <c r="AS63" s="20">
        <v>0</v>
      </c>
      <c r="AT63" s="20">
        <v>1007</v>
      </c>
      <c r="AU63" s="20">
        <v>0</v>
      </c>
      <c r="AV63" s="20">
        <v>0</v>
      </c>
      <c r="AW63" s="20">
        <v>0</v>
      </c>
      <c r="AX63" s="20">
        <v>0</v>
      </c>
      <c r="AY63" s="20">
        <v>0</v>
      </c>
      <c r="AZ63" s="20">
        <v>0</v>
      </c>
      <c r="BA63" s="20">
        <v>0</v>
      </c>
      <c r="BB63" s="20">
        <v>0</v>
      </c>
      <c r="BC63" s="20">
        <v>0</v>
      </c>
      <c r="BD63" s="20">
        <v>0</v>
      </c>
      <c r="BE63" s="20">
        <v>0</v>
      </c>
      <c r="BF63" s="20">
        <v>0</v>
      </c>
      <c r="BG63" s="20">
        <v>0</v>
      </c>
      <c r="BH63" s="20">
        <v>1007</v>
      </c>
      <c r="BI63" s="20">
        <v>0</v>
      </c>
      <c r="BJ63" s="20">
        <v>0</v>
      </c>
      <c r="BK63" s="20">
        <v>0</v>
      </c>
      <c r="BL63" s="20">
        <v>0</v>
      </c>
      <c r="BM63" s="20">
        <v>0</v>
      </c>
      <c r="BN63" s="20">
        <v>0</v>
      </c>
      <c r="BO63" s="20">
        <v>0</v>
      </c>
      <c r="BP63" s="20">
        <v>0</v>
      </c>
      <c r="BQ63" s="20">
        <v>1007</v>
      </c>
      <c r="BR63" s="20">
        <v>0</v>
      </c>
      <c r="BS63" s="20">
        <v>0</v>
      </c>
      <c r="BT63" s="20">
        <v>0</v>
      </c>
      <c r="BU63" s="20">
        <v>0</v>
      </c>
      <c r="BV63" s="20">
        <v>0</v>
      </c>
      <c r="BW63" s="20">
        <v>0</v>
      </c>
      <c r="BX63" s="20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1007</v>
      </c>
      <c r="CW63">
        <v>1007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</row>
    <row r="64" spans="1:134" x14ac:dyDescent="0.35">
      <c r="A64" s="45"/>
      <c r="B64" s="45"/>
      <c r="C64" s="20" t="s">
        <v>149</v>
      </c>
      <c r="D64" s="20">
        <v>1726</v>
      </c>
      <c r="E64" s="20">
        <v>1726</v>
      </c>
      <c r="F64" s="20">
        <v>0</v>
      </c>
      <c r="G64" s="20">
        <v>0</v>
      </c>
      <c r="H64" s="20">
        <v>0</v>
      </c>
      <c r="I64" s="20">
        <v>0</v>
      </c>
      <c r="J64" s="20">
        <v>0</v>
      </c>
      <c r="K64" s="20">
        <v>0</v>
      </c>
      <c r="L64" s="20">
        <v>0</v>
      </c>
      <c r="M64" s="20">
        <v>0</v>
      </c>
      <c r="N64" s="20">
        <v>0</v>
      </c>
      <c r="O64" s="20">
        <v>0</v>
      </c>
      <c r="P64" s="20">
        <v>0</v>
      </c>
      <c r="Q64" s="20">
        <v>0</v>
      </c>
      <c r="R64" s="20">
        <v>0</v>
      </c>
      <c r="S64" s="20">
        <v>0</v>
      </c>
      <c r="T64" s="20">
        <v>0</v>
      </c>
      <c r="U64" s="20">
        <v>0</v>
      </c>
      <c r="V64" s="20">
        <v>1726</v>
      </c>
      <c r="W64" s="20">
        <v>0</v>
      </c>
      <c r="X64" s="20">
        <v>0</v>
      </c>
      <c r="Y64" s="20">
        <v>0</v>
      </c>
      <c r="Z64" s="20">
        <v>0</v>
      </c>
      <c r="AA64" s="20">
        <v>0</v>
      </c>
      <c r="AB64" s="20">
        <v>0</v>
      </c>
      <c r="AC64" s="20">
        <v>0</v>
      </c>
      <c r="AD64" s="20">
        <v>0</v>
      </c>
      <c r="AE64" s="20">
        <v>0</v>
      </c>
      <c r="AF64" s="20">
        <v>0</v>
      </c>
      <c r="AG64" s="20">
        <v>0</v>
      </c>
      <c r="AH64" s="20">
        <v>0</v>
      </c>
      <c r="AI64" s="20">
        <v>0</v>
      </c>
      <c r="AJ64" s="20">
        <v>0</v>
      </c>
      <c r="AK64" s="20">
        <v>0</v>
      </c>
      <c r="AL64" s="20">
        <v>0</v>
      </c>
      <c r="AM64" s="20">
        <v>0</v>
      </c>
      <c r="AN64" s="20">
        <v>0</v>
      </c>
      <c r="AO64" s="20">
        <v>1726</v>
      </c>
      <c r="AP64" s="20">
        <v>1726</v>
      </c>
      <c r="AQ64" s="20">
        <v>0</v>
      </c>
      <c r="AR64" s="20">
        <v>0</v>
      </c>
      <c r="AS64" s="20">
        <v>0</v>
      </c>
      <c r="AT64" s="20">
        <v>0</v>
      </c>
      <c r="AU64" s="20">
        <v>0</v>
      </c>
      <c r="AV64" s="20">
        <v>0</v>
      </c>
      <c r="AW64" s="20">
        <v>0</v>
      </c>
      <c r="AX64" s="20">
        <v>0</v>
      </c>
      <c r="AY64" s="20">
        <v>0</v>
      </c>
      <c r="AZ64" s="20">
        <v>0</v>
      </c>
      <c r="BA64" s="20">
        <v>0</v>
      </c>
      <c r="BB64" s="20">
        <v>0</v>
      </c>
      <c r="BC64" s="20">
        <v>0</v>
      </c>
      <c r="BD64" s="20">
        <v>0</v>
      </c>
      <c r="BE64" s="20">
        <v>0</v>
      </c>
      <c r="BF64" s="20">
        <v>0</v>
      </c>
      <c r="BG64" s="20">
        <v>0</v>
      </c>
      <c r="BH64" s="20">
        <v>3452</v>
      </c>
      <c r="BI64" s="20">
        <v>13808</v>
      </c>
      <c r="BJ64" s="20">
        <v>13808</v>
      </c>
      <c r="BK64" s="20">
        <v>13808</v>
      </c>
      <c r="BL64" s="20">
        <v>13808</v>
      </c>
      <c r="BM64" s="20">
        <v>13808</v>
      </c>
      <c r="BN64" s="20">
        <v>13808</v>
      </c>
      <c r="BO64" s="20">
        <v>13808</v>
      </c>
      <c r="BP64" s="20">
        <v>13808</v>
      </c>
      <c r="BQ64" s="20">
        <v>0</v>
      </c>
      <c r="BR64" s="20">
        <v>0</v>
      </c>
      <c r="BS64" s="20">
        <v>0</v>
      </c>
      <c r="BT64" s="20">
        <v>0</v>
      </c>
      <c r="BU64" s="20">
        <v>1726</v>
      </c>
      <c r="BV64" s="20">
        <v>0</v>
      </c>
      <c r="BW64" s="20">
        <v>0</v>
      </c>
      <c r="BX64" s="20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1726</v>
      </c>
      <c r="EB64">
        <v>0</v>
      </c>
      <c r="EC64">
        <v>0</v>
      </c>
      <c r="ED64">
        <v>0</v>
      </c>
    </row>
    <row r="65" spans="1:134" x14ac:dyDescent="0.35">
      <c r="A65" s="45"/>
      <c r="B65" s="45"/>
      <c r="C65" s="20" t="s">
        <v>161</v>
      </c>
      <c r="D65" s="20">
        <v>1554</v>
      </c>
      <c r="E65" s="20">
        <v>0</v>
      </c>
      <c r="F65" s="20">
        <v>0</v>
      </c>
      <c r="G65" s="20">
        <v>1554</v>
      </c>
      <c r="H65" s="20">
        <v>0</v>
      </c>
      <c r="I65" s="20">
        <v>0</v>
      </c>
      <c r="J65" s="20">
        <v>0</v>
      </c>
      <c r="K65" s="20">
        <v>0</v>
      </c>
      <c r="L65" s="20">
        <v>0</v>
      </c>
      <c r="M65" s="20">
        <v>0</v>
      </c>
      <c r="N65" s="20">
        <v>0</v>
      </c>
      <c r="O65" s="20">
        <v>0</v>
      </c>
      <c r="P65" s="20">
        <v>0</v>
      </c>
      <c r="Q65" s="20">
        <v>0</v>
      </c>
      <c r="R65" s="20">
        <v>0</v>
      </c>
      <c r="S65" s="20">
        <v>0</v>
      </c>
      <c r="T65" s="20">
        <v>0</v>
      </c>
      <c r="U65" s="20">
        <v>0</v>
      </c>
      <c r="V65" s="20">
        <v>0</v>
      </c>
      <c r="W65" s="20">
        <v>0</v>
      </c>
      <c r="X65" s="20">
        <v>0</v>
      </c>
      <c r="Y65" s="20">
        <v>0</v>
      </c>
      <c r="Z65" s="20">
        <v>1554</v>
      </c>
      <c r="AA65" s="20">
        <v>0</v>
      </c>
      <c r="AB65" s="20">
        <v>0</v>
      </c>
      <c r="AC65" s="20">
        <v>0</v>
      </c>
      <c r="AD65" s="20">
        <v>0</v>
      </c>
      <c r="AE65" s="20">
        <v>0</v>
      </c>
      <c r="AF65" s="20">
        <v>0</v>
      </c>
      <c r="AG65" s="20">
        <v>0</v>
      </c>
      <c r="AH65" s="20">
        <v>0</v>
      </c>
      <c r="AI65" s="20">
        <v>0</v>
      </c>
      <c r="AJ65" s="20">
        <v>0</v>
      </c>
      <c r="AK65" s="20">
        <v>0</v>
      </c>
      <c r="AL65" s="20">
        <v>0</v>
      </c>
      <c r="AM65" s="20">
        <v>0</v>
      </c>
      <c r="AN65" s="20">
        <v>0</v>
      </c>
      <c r="AO65" s="20">
        <v>1554</v>
      </c>
      <c r="AP65" s="20">
        <v>1554</v>
      </c>
      <c r="AQ65" s="20">
        <v>0</v>
      </c>
      <c r="AR65" s="20">
        <v>0</v>
      </c>
      <c r="AS65" s="20">
        <v>0</v>
      </c>
      <c r="AT65" s="20">
        <v>0</v>
      </c>
      <c r="AU65" s="20">
        <v>0</v>
      </c>
      <c r="AV65" s="20">
        <v>0</v>
      </c>
      <c r="AW65" s="20">
        <v>0</v>
      </c>
      <c r="AX65" s="20">
        <v>0</v>
      </c>
      <c r="AY65" s="20">
        <v>0</v>
      </c>
      <c r="AZ65" s="20">
        <v>0</v>
      </c>
      <c r="BA65" s="20">
        <v>0</v>
      </c>
      <c r="BB65" s="20">
        <v>0</v>
      </c>
      <c r="BC65" s="20">
        <v>0</v>
      </c>
      <c r="BD65" s="20">
        <v>0</v>
      </c>
      <c r="BE65" s="20">
        <v>0</v>
      </c>
      <c r="BF65" s="20">
        <v>0</v>
      </c>
      <c r="BG65" s="20">
        <v>0</v>
      </c>
      <c r="BH65" s="20">
        <v>3108</v>
      </c>
      <c r="BI65" s="20">
        <v>12432</v>
      </c>
      <c r="BJ65" s="20">
        <v>12432</v>
      </c>
      <c r="BK65" s="20">
        <v>12432</v>
      </c>
      <c r="BL65" s="20">
        <v>12432</v>
      </c>
      <c r="BM65" s="20">
        <v>12432</v>
      </c>
      <c r="BN65" s="20">
        <v>12432</v>
      </c>
      <c r="BO65" s="20">
        <v>12432</v>
      </c>
      <c r="BP65" s="20">
        <v>12432</v>
      </c>
      <c r="BQ65" s="20">
        <v>0</v>
      </c>
      <c r="BR65" s="20">
        <v>0</v>
      </c>
      <c r="BS65" s="20">
        <v>0</v>
      </c>
      <c r="BT65" s="20">
        <v>0</v>
      </c>
      <c r="BU65" s="20">
        <v>1554</v>
      </c>
      <c r="BV65" s="20">
        <v>0</v>
      </c>
      <c r="BW65" s="20">
        <v>0</v>
      </c>
      <c r="BX65" s="20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1554</v>
      </c>
      <c r="EB65">
        <v>0</v>
      </c>
      <c r="EC65">
        <v>0</v>
      </c>
      <c r="ED65">
        <v>0</v>
      </c>
    </row>
    <row r="66" spans="1:134" x14ac:dyDescent="0.35">
      <c r="A66" s="45"/>
      <c r="B66" s="45"/>
      <c r="C66" s="20" t="s">
        <v>159</v>
      </c>
      <c r="D66" s="20">
        <v>1616</v>
      </c>
      <c r="E66" s="20">
        <v>0</v>
      </c>
      <c r="F66" s="20">
        <v>0</v>
      </c>
      <c r="G66" s="20">
        <v>0</v>
      </c>
      <c r="H66" s="20">
        <v>1616</v>
      </c>
      <c r="I66" s="20">
        <v>0</v>
      </c>
      <c r="J66" s="20">
        <v>0</v>
      </c>
      <c r="K66" s="20">
        <v>0</v>
      </c>
      <c r="L66" s="20">
        <v>0</v>
      </c>
      <c r="M66" s="20">
        <v>0</v>
      </c>
      <c r="N66" s="20">
        <v>0</v>
      </c>
      <c r="O66" s="20">
        <v>0</v>
      </c>
      <c r="P66" s="20">
        <v>0</v>
      </c>
      <c r="Q66" s="20">
        <v>0</v>
      </c>
      <c r="R66" s="20">
        <v>0</v>
      </c>
      <c r="S66" s="20">
        <v>0</v>
      </c>
      <c r="T66" s="20">
        <v>0</v>
      </c>
      <c r="U66" s="20">
        <v>0</v>
      </c>
      <c r="V66" s="20">
        <v>0</v>
      </c>
      <c r="W66" s="20">
        <v>0</v>
      </c>
      <c r="X66" s="20">
        <v>1616</v>
      </c>
      <c r="Y66" s="20">
        <v>0</v>
      </c>
      <c r="Z66" s="20">
        <v>0</v>
      </c>
      <c r="AA66" s="20">
        <v>0</v>
      </c>
      <c r="AB66" s="20">
        <v>0</v>
      </c>
      <c r="AC66" s="20">
        <v>0</v>
      </c>
      <c r="AD66" s="20">
        <v>0</v>
      </c>
      <c r="AE66" s="20">
        <v>0</v>
      </c>
      <c r="AF66" s="20">
        <v>0</v>
      </c>
      <c r="AG66" s="20">
        <v>0</v>
      </c>
      <c r="AH66" s="20">
        <v>0</v>
      </c>
      <c r="AI66" s="20">
        <v>0</v>
      </c>
      <c r="AJ66" s="20">
        <v>0</v>
      </c>
      <c r="AK66" s="20">
        <v>0</v>
      </c>
      <c r="AL66" s="20">
        <v>0</v>
      </c>
      <c r="AM66" s="20">
        <v>0</v>
      </c>
      <c r="AN66" s="20">
        <v>0</v>
      </c>
      <c r="AO66" s="20">
        <v>1616</v>
      </c>
      <c r="AP66" s="20">
        <v>1616</v>
      </c>
      <c r="AQ66" s="20">
        <v>0</v>
      </c>
      <c r="AR66" s="20">
        <v>0</v>
      </c>
      <c r="AS66" s="20">
        <v>0</v>
      </c>
      <c r="AT66" s="20">
        <v>0</v>
      </c>
      <c r="AU66" s="20">
        <v>0</v>
      </c>
      <c r="AV66" s="20">
        <v>0</v>
      </c>
      <c r="AW66" s="20">
        <v>0</v>
      </c>
      <c r="AX66" s="20">
        <v>0</v>
      </c>
      <c r="AY66" s="20">
        <v>0</v>
      </c>
      <c r="AZ66" s="20">
        <v>0</v>
      </c>
      <c r="BA66" s="20">
        <v>0</v>
      </c>
      <c r="BB66" s="20">
        <v>0</v>
      </c>
      <c r="BC66" s="20">
        <v>0</v>
      </c>
      <c r="BD66" s="20">
        <v>0</v>
      </c>
      <c r="BE66" s="20">
        <v>0</v>
      </c>
      <c r="BF66" s="20">
        <v>0</v>
      </c>
      <c r="BG66" s="20">
        <v>0</v>
      </c>
      <c r="BH66" s="20">
        <v>3232</v>
      </c>
      <c r="BI66" s="20">
        <v>12928</v>
      </c>
      <c r="BJ66" s="20">
        <v>12928</v>
      </c>
      <c r="BK66" s="20">
        <v>12928</v>
      </c>
      <c r="BL66" s="20">
        <v>12928</v>
      </c>
      <c r="BM66" s="20">
        <v>12928</v>
      </c>
      <c r="BN66" s="20">
        <v>12928</v>
      </c>
      <c r="BO66" s="20">
        <v>12928</v>
      </c>
      <c r="BP66" s="20">
        <v>12928</v>
      </c>
      <c r="BQ66" s="20">
        <v>0</v>
      </c>
      <c r="BR66" s="20">
        <v>0</v>
      </c>
      <c r="BS66" s="20">
        <v>0</v>
      </c>
      <c r="BT66" s="20">
        <v>0</v>
      </c>
      <c r="BU66" s="20">
        <v>1616</v>
      </c>
      <c r="BV66" s="20">
        <v>0</v>
      </c>
      <c r="BW66" s="20">
        <v>0</v>
      </c>
      <c r="BX66" s="20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1616</v>
      </c>
      <c r="EB66">
        <v>0</v>
      </c>
      <c r="EC66">
        <v>0</v>
      </c>
      <c r="ED66">
        <v>0</v>
      </c>
    </row>
    <row r="67" spans="1:134" x14ac:dyDescent="0.35">
      <c r="A67" s="45"/>
      <c r="B67" s="45"/>
      <c r="C67" s="20" t="s">
        <v>124</v>
      </c>
      <c r="D67" s="20">
        <v>2184</v>
      </c>
      <c r="E67" s="20">
        <v>2184</v>
      </c>
      <c r="F67" s="20">
        <v>0</v>
      </c>
      <c r="G67" s="20">
        <v>0</v>
      </c>
      <c r="H67" s="20">
        <v>0</v>
      </c>
      <c r="I67" s="20">
        <v>0</v>
      </c>
      <c r="J67" s="20">
        <v>0</v>
      </c>
      <c r="K67" s="20">
        <v>0</v>
      </c>
      <c r="L67" s="20">
        <v>0</v>
      </c>
      <c r="M67" s="20">
        <v>0</v>
      </c>
      <c r="N67" s="20">
        <v>0</v>
      </c>
      <c r="O67" s="20">
        <v>0</v>
      </c>
      <c r="P67" s="20">
        <v>0</v>
      </c>
      <c r="Q67" s="20">
        <v>0</v>
      </c>
      <c r="R67" s="20">
        <v>0</v>
      </c>
      <c r="S67" s="20">
        <v>0</v>
      </c>
      <c r="T67" s="20">
        <v>0</v>
      </c>
      <c r="U67" s="20">
        <v>0</v>
      </c>
      <c r="V67" s="20">
        <v>2184</v>
      </c>
      <c r="W67" s="20">
        <v>0</v>
      </c>
      <c r="X67" s="20">
        <v>0</v>
      </c>
      <c r="Y67" s="20">
        <v>0</v>
      </c>
      <c r="Z67" s="20">
        <v>0</v>
      </c>
      <c r="AA67" s="20">
        <v>0</v>
      </c>
      <c r="AB67" s="20">
        <v>0</v>
      </c>
      <c r="AC67" s="20">
        <v>0</v>
      </c>
      <c r="AD67" s="20">
        <v>0</v>
      </c>
      <c r="AE67" s="20">
        <v>0</v>
      </c>
      <c r="AF67" s="20">
        <v>0</v>
      </c>
      <c r="AG67" s="20">
        <v>0</v>
      </c>
      <c r="AH67" s="20">
        <v>0</v>
      </c>
      <c r="AI67" s="20">
        <v>0</v>
      </c>
      <c r="AJ67" s="20">
        <v>0</v>
      </c>
      <c r="AK67" s="20">
        <v>0</v>
      </c>
      <c r="AL67" s="20">
        <v>0</v>
      </c>
      <c r="AM67" s="20">
        <v>0</v>
      </c>
      <c r="AN67" s="20">
        <v>0</v>
      </c>
      <c r="AO67" s="20">
        <v>2184</v>
      </c>
      <c r="AP67" s="20">
        <v>2184</v>
      </c>
      <c r="AQ67" s="20">
        <v>0</v>
      </c>
      <c r="AR67" s="20">
        <v>0</v>
      </c>
      <c r="AS67" s="20">
        <v>0</v>
      </c>
      <c r="AT67" s="20">
        <v>0</v>
      </c>
      <c r="AU67" s="20">
        <v>0</v>
      </c>
      <c r="AV67" s="20">
        <v>0</v>
      </c>
      <c r="AW67" s="20">
        <v>0</v>
      </c>
      <c r="AX67" s="20">
        <v>0</v>
      </c>
      <c r="AY67" s="20">
        <v>0</v>
      </c>
      <c r="AZ67" s="20">
        <v>0</v>
      </c>
      <c r="BA67" s="20">
        <v>0</v>
      </c>
      <c r="BB67" s="20">
        <v>0</v>
      </c>
      <c r="BC67" s="20">
        <v>0</v>
      </c>
      <c r="BD67" s="20">
        <v>0</v>
      </c>
      <c r="BE67" s="20">
        <v>0</v>
      </c>
      <c r="BF67" s="20">
        <v>0</v>
      </c>
      <c r="BG67" s="20">
        <v>0</v>
      </c>
      <c r="BH67" s="20">
        <v>4368</v>
      </c>
      <c r="BI67" s="20">
        <v>17472</v>
      </c>
      <c r="BJ67" s="20">
        <v>17472</v>
      </c>
      <c r="BK67" s="20">
        <v>17472</v>
      </c>
      <c r="BL67" s="20">
        <v>17472</v>
      </c>
      <c r="BM67" s="20">
        <v>17472</v>
      </c>
      <c r="BN67" s="20">
        <v>17472</v>
      </c>
      <c r="BO67" s="20">
        <v>17472</v>
      </c>
      <c r="BP67" s="20">
        <v>17472</v>
      </c>
      <c r="BQ67" s="20">
        <v>0</v>
      </c>
      <c r="BR67" s="20">
        <v>0</v>
      </c>
      <c r="BS67" s="20">
        <v>0</v>
      </c>
      <c r="BT67" s="20">
        <v>0</v>
      </c>
      <c r="BU67" s="20">
        <v>2184</v>
      </c>
      <c r="BV67" s="20">
        <v>0</v>
      </c>
      <c r="BW67" s="20">
        <v>0</v>
      </c>
      <c r="BX67" s="20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2184</v>
      </c>
      <c r="EB67">
        <v>0</v>
      </c>
      <c r="EC67">
        <v>0</v>
      </c>
      <c r="ED67">
        <v>0</v>
      </c>
    </row>
    <row r="68" spans="1:134" x14ac:dyDescent="0.35">
      <c r="A68" s="45"/>
      <c r="B68" s="45"/>
      <c r="C68" s="20" t="s">
        <v>160</v>
      </c>
      <c r="D68" s="20">
        <v>739</v>
      </c>
      <c r="E68" s="20">
        <v>0</v>
      </c>
      <c r="F68" s="20">
        <v>0</v>
      </c>
      <c r="G68" s="20">
        <v>0</v>
      </c>
      <c r="H68" s="20">
        <v>0</v>
      </c>
      <c r="I68" s="20">
        <v>0</v>
      </c>
      <c r="J68" s="20">
        <v>0</v>
      </c>
      <c r="K68" s="20">
        <v>0</v>
      </c>
      <c r="L68" s="20">
        <v>0</v>
      </c>
      <c r="M68" s="20">
        <v>0</v>
      </c>
      <c r="N68" s="20">
        <v>0</v>
      </c>
      <c r="O68" s="20">
        <v>0</v>
      </c>
      <c r="P68" s="20">
        <v>0</v>
      </c>
      <c r="Q68" s="20">
        <v>0</v>
      </c>
      <c r="R68" s="20">
        <v>0</v>
      </c>
      <c r="S68" s="20">
        <v>0</v>
      </c>
      <c r="T68" s="20">
        <v>0</v>
      </c>
      <c r="U68" s="20">
        <v>0</v>
      </c>
      <c r="V68" s="20">
        <v>0</v>
      </c>
      <c r="W68" s="20">
        <v>0</v>
      </c>
      <c r="X68" s="20">
        <v>0</v>
      </c>
      <c r="Y68" s="20">
        <v>0</v>
      </c>
      <c r="Z68" s="20">
        <v>0</v>
      </c>
      <c r="AA68" s="20">
        <v>0</v>
      </c>
      <c r="AB68" s="20">
        <v>739</v>
      </c>
      <c r="AC68" s="20">
        <v>0</v>
      </c>
      <c r="AD68" s="20">
        <v>0</v>
      </c>
      <c r="AE68" s="20">
        <v>0</v>
      </c>
      <c r="AF68" s="20">
        <v>0</v>
      </c>
      <c r="AG68" s="20">
        <v>0</v>
      </c>
      <c r="AH68" s="20">
        <v>0</v>
      </c>
      <c r="AI68" s="20">
        <v>0</v>
      </c>
      <c r="AJ68" s="20">
        <v>0</v>
      </c>
      <c r="AK68" s="20">
        <v>0</v>
      </c>
      <c r="AL68" s="20">
        <v>0</v>
      </c>
      <c r="AM68" s="20">
        <v>0</v>
      </c>
      <c r="AN68" s="20">
        <v>0</v>
      </c>
      <c r="AO68" s="20">
        <v>0</v>
      </c>
      <c r="AP68" s="20">
        <v>739</v>
      </c>
      <c r="AQ68" s="20">
        <v>0</v>
      </c>
      <c r="AR68" s="20">
        <v>0</v>
      </c>
      <c r="AS68" s="20">
        <v>0</v>
      </c>
      <c r="AT68" s="20">
        <v>739</v>
      </c>
      <c r="AU68" s="20">
        <v>0</v>
      </c>
      <c r="AV68" s="20">
        <v>0</v>
      </c>
      <c r="AW68" s="20">
        <v>0</v>
      </c>
      <c r="AX68" s="20">
        <v>0</v>
      </c>
      <c r="AY68" s="20">
        <v>0</v>
      </c>
      <c r="AZ68" s="20">
        <v>0</v>
      </c>
      <c r="BA68" s="20">
        <v>0</v>
      </c>
      <c r="BB68" s="20">
        <v>0</v>
      </c>
      <c r="BC68" s="20">
        <v>0</v>
      </c>
      <c r="BD68" s="20">
        <v>0</v>
      </c>
      <c r="BE68" s="20">
        <v>0</v>
      </c>
      <c r="BF68" s="20">
        <v>0</v>
      </c>
      <c r="BG68" s="20">
        <v>0</v>
      </c>
      <c r="BH68" s="20">
        <v>739</v>
      </c>
      <c r="BI68" s="20">
        <v>0</v>
      </c>
      <c r="BJ68" s="20">
        <v>0</v>
      </c>
      <c r="BK68" s="20">
        <v>0</v>
      </c>
      <c r="BL68" s="20">
        <v>0</v>
      </c>
      <c r="BM68" s="20">
        <v>0</v>
      </c>
      <c r="BN68" s="20">
        <v>0</v>
      </c>
      <c r="BO68" s="20">
        <v>0</v>
      </c>
      <c r="BP68" s="20">
        <v>0</v>
      </c>
      <c r="BQ68" s="20">
        <v>739</v>
      </c>
      <c r="BR68" s="20">
        <v>0</v>
      </c>
      <c r="BS68" s="20">
        <v>0</v>
      </c>
      <c r="BT68" s="20">
        <v>0</v>
      </c>
      <c r="BU68" s="20">
        <v>0</v>
      </c>
      <c r="BV68" s="20">
        <v>0</v>
      </c>
      <c r="BW68" s="20">
        <v>0</v>
      </c>
      <c r="BX68" s="20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739</v>
      </c>
      <c r="CW68">
        <v>739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</row>
    <row r="69" spans="1:134" x14ac:dyDescent="0.35">
      <c r="A69" s="45"/>
      <c r="B69" s="45"/>
      <c r="C69" s="20" t="s">
        <v>158</v>
      </c>
      <c r="D69" s="20">
        <v>727</v>
      </c>
      <c r="E69" s="20">
        <v>727</v>
      </c>
      <c r="F69" s="20">
        <v>0</v>
      </c>
      <c r="G69" s="20">
        <v>0</v>
      </c>
      <c r="H69" s="20">
        <v>0</v>
      </c>
      <c r="I69" s="20">
        <v>0</v>
      </c>
      <c r="J69" s="20">
        <v>0</v>
      </c>
      <c r="K69" s="20">
        <v>0</v>
      </c>
      <c r="L69" s="20">
        <v>0</v>
      </c>
      <c r="M69" s="20">
        <v>0</v>
      </c>
      <c r="N69" s="20">
        <v>0</v>
      </c>
      <c r="O69" s="20">
        <v>0</v>
      </c>
      <c r="P69" s="20">
        <v>0</v>
      </c>
      <c r="Q69" s="20">
        <v>0</v>
      </c>
      <c r="R69" s="20">
        <v>0</v>
      </c>
      <c r="S69" s="20">
        <v>0</v>
      </c>
      <c r="T69" s="20">
        <v>0</v>
      </c>
      <c r="U69" s="20">
        <v>727</v>
      </c>
      <c r="V69" s="20">
        <v>0</v>
      </c>
      <c r="W69" s="20">
        <v>0</v>
      </c>
      <c r="X69" s="20">
        <v>0</v>
      </c>
      <c r="Y69" s="20">
        <v>0</v>
      </c>
      <c r="Z69" s="20">
        <v>0</v>
      </c>
      <c r="AA69" s="20">
        <v>0</v>
      </c>
      <c r="AB69" s="20">
        <v>0</v>
      </c>
      <c r="AC69" s="20">
        <v>0</v>
      </c>
      <c r="AD69" s="20">
        <v>0</v>
      </c>
      <c r="AE69" s="20">
        <v>0</v>
      </c>
      <c r="AF69" s="20">
        <v>0</v>
      </c>
      <c r="AG69" s="20">
        <v>0</v>
      </c>
      <c r="AH69" s="20">
        <v>0</v>
      </c>
      <c r="AI69" s="20">
        <v>0</v>
      </c>
      <c r="AJ69" s="20">
        <v>0</v>
      </c>
      <c r="AK69" s="20">
        <v>0</v>
      </c>
      <c r="AL69" s="20">
        <v>0</v>
      </c>
      <c r="AM69" s="20">
        <v>0</v>
      </c>
      <c r="AN69" s="20">
        <v>0</v>
      </c>
      <c r="AO69" s="20">
        <v>0</v>
      </c>
      <c r="AP69" s="20">
        <v>727</v>
      </c>
      <c r="AQ69" s="20">
        <v>0</v>
      </c>
      <c r="AR69" s="20">
        <v>0</v>
      </c>
      <c r="AS69" s="20">
        <v>0</v>
      </c>
      <c r="AT69" s="20">
        <v>0</v>
      </c>
      <c r="AU69" s="20">
        <v>0</v>
      </c>
      <c r="AV69" s="20">
        <v>0</v>
      </c>
      <c r="AW69" s="20">
        <v>0</v>
      </c>
      <c r="AX69" s="20">
        <v>0</v>
      </c>
      <c r="AY69" s="20">
        <v>0</v>
      </c>
      <c r="AZ69" s="20">
        <v>0</v>
      </c>
      <c r="BA69" s="20">
        <v>0</v>
      </c>
      <c r="BB69" s="20">
        <v>0</v>
      </c>
      <c r="BC69" s="20">
        <v>0</v>
      </c>
      <c r="BD69" s="20">
        <v>0</v>
      </c>
      <c r="BE69" s="20">
        <v>0</v>
      </c>
      <c r="BF69" s="20">
        <v>0</v>
      </c>
      <c r="BG69" s="20">
        <v>0</v>
      </c>
      <c r="BH69" s="20">
        <v>727</v>
      </c>
      <c r="BI69" s="20">
        <v>0</v>
      </c>
      <c r="BJ69" s="20">
        <v>0</v>
      </c>
      <c r="BK69" s="20">
        <v>0</v>
      </c>
      <c r="BL69" s="20">
        <v>0</v>
      </c>
      <c r="BM69" s="20">
        <v>0</v>
      </c>
      <c r="BN69" s="20">
        <v>0</v>
      </c>
      <c r="BO69" s="20">
        <v>0</v>
      </c>
      <c r="BP69" s="20">
        <v>0</v>
      </c>
      <c r="BQ69" s="20">
        <v>727</v>
      </c>
      <c r="BR69" s="20">
        <v>0</v>
      </c>
      <c r="BS69" s="20">
        <v>0</v>
      </c>
      <c r="BT69" s="20">
        <v>0</v>
      </c>
      <c r="BU69" s="20">
        <v>0</v>
      </c>
      <c r="BV69" s="20">
        <v>0</v>
      </c>
      <c r="BW69" s="20">
        <v>0</v>
      </c>
      <c r="BX69" s="20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727</v>
      </c>
      <c r="DZ69">
        <v>727</v>
      </c>
      <c r="EA69">
        <v>727</v>
      </c>
      <c r="EB69">
        <v>0</v>
      </c>
      <c r="EC69">
        <v>0</v>
      </c>
      <c r="ED69">
        <v>0</v>
      </c>
    </row>
    <row r="70" spans="1:134" x14ac:dyDescent="0.35">
      <c r="A70" s="45"/>
      <c r="B70" s="45"/>
      <c r="C70" s="20" t="s">
        <v>157</v>
      </c>
      <c r="D70" s="20">
        <v>905</v>
      </c>
      <c r="E70" s="20">
        <v>0</v>
      </c>
      <c r="F70" s="20">
        <v>0</v>
      </c>
      <c r="G70" s="20">
        <v>0</v>
      </c>
      <c r="H70" s="20">
        <v>0</v>
      </c>
      <c r="I70" s="20">
        <v>0</v>
      </c>
      <c r="J70" s="20">
        <v>0</v>
      </c>
      <c r="K70" s="20">
        <v>0</v>
      </c>
      <c r="L70" s="20">
        <v>0</v>
      </c>
      <c r="M70" s="20">
        <v>0</v>
      </c>
      <c r="N70" s="20">
        <v>0</v>
      </c>
      <c r="O70" s="20">
        <v>0</v>
      </c>
      <c r="P70" s="20">
        <v>0</v>
      </c>
      <c r="Q70" s="20">
        <v>0</v>
      </c>
      <c r="R70" s="20">
        <v>0</v>
      </c>
      <c r="S70" s="20">
        <v>0</v>
      </c>
      <c r="T70" s="20">
        <v>0</v>
      </c>
      <c r="U70" s="20">
        <v>0</v>
      </c>
      <c r="V70" s="20">
        <v>0</v>
      </c>
      <c r="W70" s="20">
        <v>0</v>
      </c>
      <c r="X70" s="20">
        <v>0</v>
      </c>
      <c r="Y70" s="20">
        <v>0</v>
      </c>
      <c r="Z70" s="20">
        <v>0</v>
      </c>
      <c r="AA70" s="20">
        <v>0</v>
      </c>
      <c r="AB70" s="20">
        <v>905</v>
      </c>
      <c r="AC70" s="20">
        <v>0</v>
      </c>
      <c r="AD70" s="20">
        <v>0</v>
      </c>
      <c r="AE70" s="20">
        <v>0</v>
      </c>
      <c r="AF70" s="20">
        <v>0</v>
      </c>
      <c r="AG70" s="20">
        <v>0</v>
      </c>
      <c r="AH70" s="20">
        <v>0</v>
      </c>
      <c r="AI70" s="20">
        <v>0</v>
      </c>
      <c r="AJ70" s="20">
        <v>0</v>
      </c>
      <c r="AK70" s="20">
        <v>0</v>
      </c>
      <c r="AL70" s="20">
        <v>0</v>
      </c>
      <c r="AM70" s="20">
        <v>0</v>
      </c>
      <c r="AN70" s="20">
        <v>0</v>
      </c>
      <c r="AO70" s="20">
        <v>0</v>
      </c>
      <c r="AP70" s="20">
        <v>905</v>
      </c>
      <c r="AQ70" s="20">
        <v>0</v>
      </c>
      <c r="AR70" s="20">
        <v>0</v>
      </c>
      <c r="AS70" s="20">
        <v>0</v>
      </c>
      <c r="AT70" s="20">
        <v>905</v>
      </c>
      <c r="AU70" s="20">
        <v>0</v>
      </c>
      <c r="AV70" s="20">
        <v>0</v>
      </c>
      <c r="AW70" s="20">
        <v>0</v>
      </c>
      <c r="AX70" s="20">
        <v>0</v>
      </c>
      <c r="AY70" s="20">
        <v>0</v>
      </c>
      <c r="AZ70" s="20">
        <v>0</v>
      </c>
      <c r="BA70" s="20">
        <v>0</v>
      </c>
      <c r="BB70" s="20">
        <v>0</v>
      </c>
      <c r="BC70" s="20">
        <v>0</v>
      </c>
      <c r="BD70" s="20">
        <v>0</v>
      </c>
      <c r="BE70" s="20">
        <v>0</v>
      </c>
      <c r="BF70" s="20">
        <v>0</v>
      </c>
      <c r="BG70" s="20">
        <v>0</v>
      </c>
      <c r="BH70" s="20">
        <v>905</v>
      </c>
      <c r="BI70" s="20">
        <v>0</v>
      </c>
      <c r="BJ70" s="20">
        <v>0</v>
      </c>
      <c r="BK70" s="20">
        <v>0</v>
      </c>
      <c r="BL70" s="20">
        <v>0</v>
      </c>
      <c r="BM70" s="20">
        <v>0</v>
      </c>
      <c r="BN70" s="20">
        <v>0</v>
      </c>
      <c r="BO70" s="20">
        <v>0</v>
      </c>
      <c r="BP70" s="20">
        <v>0</v>
      </c>
      <c r="BQ70" s="20">
        <v>905</v>
      </c>
      <c r="BR70" s="20">
        <v>0</v>
      </c>
      <c r="BS70" s="20">
        <v>0</v>
      </c>
      <c r="BT70" s="20">
        <v>0</v>
      </c>
      <c r="BU70" s="20">
        <v>0</v>
      </c>
      <c r="BV70" s="20">
        <v>0</v>
      </c>
      <c r="BW70" s="20">
        <v>0</v>
      </c>
      <c r="BX70" s="2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905</v>
      </c>
      <c r="CW70">
        <v>905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</row>
    <row r="71" spans="1:134" x14ac:dyDescent="0.35">
      <c r="A71" s="45"/>
      <c r="B71" s="45"/>
      <c r="C71" s="20" t="s">
        <v>162</v>
      </c>
      <c r="D71" s="20">
        <v>1094</v>
      </c>
      <c r="E71" s="20">
        <v>0</v>
      </c>
      <c r="F71" s="20">
        <v>0</v>
      </c>
      <c r="G71" s="20">
        <v>1094</v>
      </c>
      <c r="H71" s="20">
        <v>0</v>
      </c>
      <c r="I71" s="20">
        <v>0</v>
      </c>
      <c r="J71" s="20">
        <v>0</v>
      </c>
      <c r="K71" s="20">
        <v>0</v>
      </c>
      <c r="L71" s="20">
        <v>0</v>
      </c>
      <c r="M71" s="20">
        <v>0</v>
      </c>
      <c r="N71" s="20">
        <v>0</v>
      </c>
      <c r="O71" s="20">
        <v>0</v>
      </c>
      <c r="P71" s="20">
        <v>0</v>
      </c>
      <c r="Q71" s="20">
        <v>0</v>
      </c>
      <c r="R71" s="20">
        <v>0</v>
      </c>
      <c r="S71" s="20">
        <v>0</v>
      </c>
      <c r="T71" s="20">
        <v>0</v>
      </c>
      <c r="U71" s="20">
        <v>0</v>
      </c>
      <c r="V71" s="20">
        <v>0</v>
      </c>
      <c r="W71" s="20">
        <v>0</v>
      </c>
      <c r="X71" s="20">
        <v>0</v>
      </c>
      <c r="Y71" s="20">
        <v>0</v>
      </c>
      <c r="Z71" s="20">
        <v>1094</v>
      </c>
      <c r="AA71" s="20">
        <v>0</v>
      </c>
      <c r="AB71" s="20">
        <v>0</v>
      </c>
      <c r="AC71" s="20">
        <v>0</v>
      </c>
      <c r="AD71" s="20">
        <v>0</v>
      </c>
      <c r="AE71" s="20">
        <v>0</v>
      </c>
      <c r="AF71" s="20">
        <v>0</v>
      </c>
      <c r="AG71" s="20">
        <v>0</v>
      </c>
      <c r="AH71" s="20">
        <v>0</v>
      </c>
      <c r="AI71" s="20">
        <v>0</v>
      </c>
      <c r="AJ71" s="20">
        <v>0</v>
      </c>
      <c r="AK71" s="20">
        <v>0</v>
      </c>
      <c r="AL71" s="20">
        <v>0</v>
      </c>
      <c r="AM71" s="20">
        <v>0</v>
      </c>
      <c r="AN71" s="20">
        <v>0</v>
      </c>
      <c r="AO71" s="20">
        <v>1094</v>
      </c>
      <c r="AP71" s="20">
        <v>1094</v>
      </c>
      <c r="AQ71" s="20">
        <v>0</v>
      </c>
      <c r="AR71" s="20">
        <v>0</v>
      </c>
      <c r="AS71" s="20">
        <v>0</v>
      </c>
      <c r="AT71" s="20">
        <v>0</v>
      </c>
      <c r="AU71" s="20">
        <v>0</v>
      </c>
      <c r="AV71" s="20">
        <v>0</v>
      </c>
      <c r="AW71" s="20">
        <v>0</v>
      </c>
      <c r="AX71" s="20">
        <v>0</v>
      </c>
      <c r="AY71" s="20">
        <v>0</v>
      </c>
      <c r="AZ71" s="20">
        <v>0</v>
      </c>
      <c r="BA71" s="20">
        <v>0</v>
      </c>
      <c r="BB71" s="20">
        <v>0</v>
      </c>
      <c r="BC71" s="20">
        <v>0</v>
      </c>
      <c r="BD71" s="20">
        <v>0</v>
      </c>
      <c r="BE71" s="20">
        <v>0</v>
      </c>
      <c r="BF71" s="20">
        <v>0</v>
      </c>
      <c r="BG71" s="20">
        <v>0</v>
      </c>
      <c r="BH71" s="20">
        <v>2188</v>
      </c>
      <c r="BI71" s="20">
        <v>8752</v>
      </c>
      <c r="BJ71" s="20">
        <v>8752</v>
      </c>
      <c r="BK71" s="20">
        <v>8752</v>
      </c>
      <c r="BL71" s="20">
        <v>8752</v>
      </c>
      <c r="BM71" s="20">
        <v>8752</v>
      </c>
      <c r="BN71" s="20">
        <v>8752</v>
      </c>
      <c r="BO71" s="20">
        <v>8752</v>
      </c>
      <c r="BP71" s="20">
        <v>8752</v>
      </c>
      <c r="BQ71" s="20">
        <v>0</v>
      </c>
      <c r="BR71" s="20">
        <v>0</v>
      </c>
      <c r="BS71" s="20">
        <v>0</v>
      </c>
      <c r="BT71" s="20">
        <v>0</v>
      </c>
      <c r="BU71" s="20">
        <v>1094</v>
      </c>
      <c r="BV71" s="20">
        <v>0</v>
      </c>
      <c r="BW71" s="20">
        <v>0</v>
      </c>
      <c r="BX71" s="20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1094</v>
      </c>
      <c r="EB71">
        <v>0</v>
      </c>
      <c r="EC71">
        <v>0</v>
      </c>
      <c r="ED71">
        <v>0</v>
      </c>
    </row>
    <row r="72" spans="1:134" x14ac:dyDescent="0.35">
      <c r="A72" s="45"/>
      <c r="B72" s="45"/>
      <c r="C72" s="20" t="s">
        <v>155</v>
      </c>
      <c r="D72" s="20">
        <v>1160</v>
      </c>
      <c r="E72" s="20">
        <v>0</v>
      </c>
      <c r="F72" s="20">
        <v>0</v>
      </c>
      <c r="G72" s="20">
        <v>0</v>
      </c>
      <c r="H72" s="20">
        <v>1160</v>
      </c>
      <c r="I72" s="20">
        <v>0</v>
      </c>
      <c r="J72" s="20">
        <v>0</v>
      </c>
      <c r="K72" s="20">
        <v>0</v>
      </c>
      <c r="L72" s="20">
        <v>0</v>
      </c>
      <c r="M72" s="20">
        <v>0</v>
      </c>
      <c r="N72" s="20">
        <v>0</v>
      </c>
      <c r="O72" s="20">
        <v>0</v>
      </c>
      <c r="P72" s="20">
        <v>0</v>
      </c>
      <c r="Q72" s="20">
        <v>0</v>
      </c>
      <c r="R72" s="20">
        <v>0</v>
      </c>
      <c r="S72" s="20">
        <v>0</v>
      </c>
      <c r="T72" s="20">
        <v>0</v>
      </c>
      <c r="U72" s="20">
        <v>0</v>
      </c>
      <c r="V72" s="20">
        <v>0</v>
      </c>
      <c r="W72" s="20">
        <v>0</v>
      </c>
      <c r="X72" s="20">
        <v>1160</v>
      </c>
      <c r="Y72" s="20">
        <v>0</v>
      </c>
      <c r="Z72" s="20">
        <v>0</v>
      </c>
      <c r="AA72" s="20">
        <v>0</v>
      </c>
      <c r="AB72" s="20">
        <v>0</v>
      </c>
      <c r="AC72" s="20">
        <v>0</v>
      </c>
      <c r="AD72" s="20">
        <v>0</v>
      </c>
      <c r="AE72" s="20">
        <v>0</v>
      </c>
      <c r="AF72" s="20">
        <v>0</v>
      </c>
      <c r="AG72" s="20">
        <v>0</v>
      </c>
      <c r="AH72" s="20">
        <v>0</v>
      </c>
      <c r="AI72" s="20">
        <v>0</v>
      </c>
      <c r="AJ72" s="20">
        <v>0</v>
      </c>
      <c r="AK72" s="20">
        <v>0</v>
      </c>
      <c r="AL72" s="20">
        <v>0</v>
      </c>
      <c r="AM72" s="20">
        <v>0</v>
      </c>
      <c r="AN72" s="20">
        <v>0</v>
      </c>
      <c r="AO72" s="20">
        <v>1160</v>
      </c>
      <c r="AP72" s="20">
        <v>1160</v>
      </c>
      <c r="AQ72" s="20">
        <v>0</v>
      </c>
      <c r="AR72" s="20">
        <v>0</v>
      </c>
      <c r="AS72" s="20">
        <v>0</v>
      </c>
      <c r="AT72" s="20">
        <v>0</v>
      </c>
      <c r="AU72" s="20">
        <v>0</v>
      </c>
      <c r="AV72" s="20">
        <v>0</v>
      </c>
      <c r="AW72" s="20">
        <v>0</v>
      </c>
      <c r="AX72" s="20">
        <v>0</v>
      </c>
      <c r="AY72" s="20">
        <v>0</v>
      </c>
      <c r="AZ72" s="20">
        <v>0</v>
      </c>
      <c r="BA72" s="20">
        <v>0</v>
      </c>
      <c r="BB72" s="20">
        <v>0</v>
      </c>
      <c r="BC72" s="20">
        <v>0</v>
      </c>
      <c r="BD72" s="20">
        <v>0</v>
      </c>
      <c r="BE72" s="20">
        <v>0</v>
      </c>
      <c r="BF72" s="20">
        <v>0</v>
      </c>
      <c r="BG72" s="20">
        <v>0</v>
      </c>
      <c r="BH72" s="20">
        <v>2320</v>
      </c>
      <c r="BI72" s="20">
        <v>9280</v>
      </c>
      <c r="BJ72" s="20">
        <v>9280</v>
      </c>
      <c r="BK72" s="20">
        <v>9280</v>
      </c>
      <c r="BL72" s="20">
        <v>9280</v>
      </c>
      <c r="BM72" s="20">
        <v>9280</v>
      </c>
      <c r="BN72" s="20">
        <v>9280</v>
      </c>
      <c r="BO72" s="20">
        <v>9280</v>
      </c>
      <c r="BP72" s="20">
        <v>9280</v>
      </c>
      <c r="BQ72" s="20">
        <v>0</v>
      </c>
      <c r="BR72" s="20">
        <v>0</v>
      </c>
      <c r="BS72" s="20">
        <v>0</v>
      </c>
      <c r="BT72" s="20">
        <v>0</v>
      </c>
      <c r="BU72" s="20">
        <v>1160</v>
      </c>
      <c r="BV72" s="20">
        <v>0</v>
      </c>
      <c r="BW72" s="20">
        <v>0</v>
      </c>
      <c r="BX72" s="20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1160</v>
      </c>
      <c r="EB72">
        <v>0</v>
      </c>
      <c r="EC72">
        <v>0</v>
      </c>
      <c r="ED72">
        <v>0</v>
      </c>
    </row>
    <row r="73" spans="1:134" x14ac:dyDescent="0.35">
      <c r="A73" s="45" t="s">
        <v>12</v>
      </c>
      <c r="B73" s="45" t="s">
        <v>295</v>
      </c>
      <c r="C73" s="20" t="s">
        <v>166</v>
      </c>
      <c r="D73" s="20">
        <v>1607</v>
      </c>
      <c r="E73" s="20">
        <v>0</v>
      </c>
      <c r="F73" s="20">
        <v>0</v>
      </c>
      <c r="G73" s="20">
        <v>1607</v>
      </c>
      <c r="H73" s="20">
        <v>0</v>
      </c>
      <c r="I73" s="20">
        <v>0</v>
      </c>
      <c r="J73" s="20">
        <v>0</v>
      </c>
      <c r="K73" s="20">
        <v>0</v>
      </c>
      <c r="L73" s="20">
        <v>0</v>
      </c>
      <c r="M73" s="20">
        <v>0</v>
      </c>
      <c r="N73" s="20">
        <v>0</v>
      </c>
      <c r="O73" s="20">
        <v>0</v>
      </c>
      <c r="P73" s="20">
        <v>0</v>
      </c>
      <c r="Q73" s="20">
        <v>0</v>
      </c>
      <c r="R73" s="20">
        <v>0</v>
      </c>
      <c r="S73" s="20">
        <v>0</v>
      </c>
      <c r="T73" s="20">
        <v>0</v>
      </c>
      <c r="U73" s="20">
        <v>0</v>
      </c>
      <c r="V73" s="20">
        <v>0</v>
      </c>
      <c r="W73" s="20">
        <v>0</v>
      </c>
      <c r="X73" s="20">
        <v>0</v>
      </c>
      <c r="Y73" s="20">
        <v>0</v>
      </c>
      <c r="Z73" s="20">
        <v>1607</v>
      </c>
      <c r="AA73" s="20">
        <v>0</v>
      </c>
      <c r="AB73" s="20">
        <v>0</v>
      </c>
      <c r="AC73" s="20">
        <v>0</v>
      </c>
      <c r="AD73" s="20">
        <v>0</v>
      </c>
      <c r="AE73" s="20">
        <v>0</v>
      </c>
      <c r="AF73" s="20">
        <v>0</v>
      </c>
      <c r="AG73" s="20">
        <v>0</v>
      </c>
      <c r="AH73" s="20">
        <v>0</v>
      </c>
      <c r="AI73" s="20">
        <v>0</v>
      </c>
      <c r="AJ73" s="20">
        <v>0</v>
      </c>
      <c r="AK73" s="20">
        <v>0</v>
      </c>
      <c r="AL73" s="20">
        <v>0</v>
      </c>
      <c r="AM73" s="20">
        <v>0</v>
      </c>
      <c r="AN73" s="20">
        <v>0</v>
      </c>
      <c r="AO73" s="20">
        <v>1607</v>
      </c>
      <c r="AP73" s="20">
        <v>1607</v>
      </c>
      <c r="AQ73" s="20">
        <v>0</v>
      </c>
      <c r="AR73" s="20">
        <v>0</v>
      </c>
      <c r="AS73" s="20">
        <v>0</v>
      </c>
      <c r="AT73" s="20">
        <v>0</v>
      </c>
      <c r="AU73" s="20">
        <v>0</v>
      </c>
      <c r="AV73" s="20">
        <v>0</v>
      </c>
      <c r="AW73" s="20">
        <v>0</v>
      </c>
      <c r="AX73" s="20">
        <v>0</v>
      </c>
      <c r="AY73" s="20">
        <v>0</v>
      </c>
      <c r="AZ73" s="20">
        <v>0</v>
      </c>
      <c r="BA73" s="20">
        <v>0</v>
      </c>
      <c r="BB73" s="20">
        <v>0</v>
      </c>
      <c r="BC73" s="20">
        <v>0</v>
      </c>
      <c r="BD73" s="20">
        <v>0</v>
      </c>
      <c r="BE73" s="20">
        <v>0</v>
      </c>
      <c r="BF73" s="20">
        <v>0</v>
      </c>
      <c r="BG73" s="20">
        <v>0</v>
      </c>
      <c r="BH73" s="20">
        <v>3214</v>
      </c>
      <c r="BI73" s="20">
        <v>12856</v>
      </c>
      <c r="BJ73" s="20">
        <v>12856</v>
      </c>
      <c r="BK73" s="20">
        <v>12856</v>
      </c>
      <c r="BL73" s="20">
        <v>12856</v>
      </c>
      <c r="BM73" s="20">
        <v>12856</v>
      </c>
      <c r="BN73" s="20">
        <v>12856</v>
      </c>
      <c r="BO73" s="20">
        <v>12856</v>
      </c>
      <c r="BP73" s="20">
        <v>12856</v>
      </c>
      <c r="BQ73" s="20">
        <v>0</v>
      </c>
      <c r="BR73" s="20">
        <v>0</v>
      </c>
      <c r="BS73" s="20">
        <v>0</v>
      </c>
      <c r="BT73" s="20">
        <v>0</v>
      </c>
      <c r="BU73" s="20">
        <v>1607</v>
      </c>
      <c r="BV73" s="20">
        <v>0</v>
      </c>
      <c r="BW73" s="20">
        <v>0</v>
      </c>
      <c r="BX73" s="20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1607</v>
      </c>
      <c r="EB73">
        <v>0</v>
      </c>
      <c r="EC73">
        <v>0</v>
      </c>
      <c r="ED73">
        <v>0</v>
      </c>
    </row>
    <row r="74" spans="1:134" x14ac:dyDescent="0.35">
      <c r="A74" s="45"/>
      <c r="B74" s="45"/>
      <c r="C74" s="20" t="s">
        <v>169</v>
      </c>
      <c r="D74" s="20">
        <v>1185</v>
      </c>
      <c r="E74" s="20">
        <v>0</v>
      </c>
      <c r="F74" s="20">
        <v>0</v>
      </c>
      <c r="G74" s="20">
        <v>0</v>
      </c>
      <c r="H74" s="20">
        <v>0</v>
      </c>
      <c r="I74" s="20">
        <v>0</v>
      </c>
      <c r="J74" s="20">
        <v>0</v>
      </c>
      <c r="K74" s="20">
        <v>0</v>
      </c>
      <c r="L74" s="20">
        <v>0</v>
      </c>
      <c r="M74" s="20">
        <v>0</v>
      </c>
      <c r="N74" s="20">
        <v>0</v>
      </c>
      <c r="O74" s="20">
        <v>0</v>
      </c>
      <c r="P74" s="20">
        <v>0</v>
      </c>
      <c r="Q74" s="20">
        <v>0</v>
      </c>
      <c r="R74" s="20">
        <v>0</v>
      </c>
      <c r="S74" s="20">
        <v>0</v>
      </c>
      <c r="T74" s="20">
        <v>0</v>
      </c>
      <c r="U74" s="20">
        <v>0</v>
      </c>
      <c r="V74" s="20">
        <v>0</v>
      </c>
      <c r="W74" s="20">
        <v>0</v>
      </c>
      <c r="X74" s="20">
        <v>0</v>
      </c>
      <c r="Y74" s="20">
        <v>0</v>
      </c>
      <c r="Z74" s="20">
        <v>0</v>
      </c>
      <c r="AA74" s="20">
        <v>1185</v>
      </c>
      <c r="AB74" s="20">
        <v>0</v>
      </c>
      <c r="AC74" s="20">
        <v>0</v>
      </c>
      <c r="AD74" s="20">
        <v>0</v>
      </c>
      <c r="AE74" s="20">
        <v>0</v>
      </c>
      <c r="AF74" s="20">
        <v>0</v>
      </c>
      <c r="AG74" s="20">
        <v>0</v>
      </c>
      <c r="AH74" s="20">
        <v>0</v>
      </c>
      <c r="AI74" s="20">
        <v>0</v>
      </c>
      <c r="AJ74" s="20">
        <v>0</v>
      </c>
      <c r="AK74" s="20">
        <v>0</v>
      </c>
      <c r="AL74" s="20">
        <v>0</v>
      </c>
      <c r="AM74" s="20">
        <v>0</v>
      </c>
      <c r="AN74" s="20">
        <v>0</v>
      </c>
      <c r="AO74" s="20">
        <v>0</v>
      </c>
      <c r="AP74" s="20">
        <v>2370</v>
      </c>
      <c r="AQ74" s="20">
        <v>0</v>
      </c>
      <c r="AR74" s="20">
        <v>0</v>
      </c>
      <c r="AS74" s="20">
        <v>0</v>
      </c>
      <c r="AT74" s="20">
        <v>0</v>
      </c>
      <c r="AU74" s="20">
        <v>0</v>
      </c>
      <c r="AV74" s="20">
        <v>0</v>
      </c>
      <c r="AW74" s="20">
        <v>0</v>
      </c>
      <c r="AX74" s="20">
        <v>0</v>
      </c>
      <c r="AY74" s="20">
        <v>0</v>
      </c>
      <c r="AZ74" s="20">
        <v>0</v>
      </c>
      <c r="BA74" s="20">
        <v>0</v>
      </c>
      <c r="BB74" s="20">
        <v>0</v>
      </c>
      <c r="BC74" s="20">
        <v>0</v>
      </c>
      <c r="BD74" s="20">
        <v>0</v>
      </c>
      <c r="BE74" s="20">
        <v>0</v>
      </c>
      <c r="BF74" s="20">
        <v>0</v>
      </c>
      <c r="BG74" s="20">
        <v>0</v>
      </c>
      <c r="BH74" s="20">
        <v>2370</v>
      </c>
      <c r="BI74" s="20">
        <v>0</v>
      </c>
      <c r="BJ74" s="20">
        <v>0</v>
      </c>
      <c r="BK74" s="20">
        <v>0</v>
      </c>
      <c r="BL74" s="20">
        <v>0</v>
      </c>
      <c r="BM74" s="20">
        <v>0</v>
      </c>
      <c r="BN74" s="20">
        <v>0</v>
      </c>
      <c r="BO74" s="20">
        <v>0</v>
      </c>
      <c r="BP74" s="20">
        <v>0</v>
      </c>
      <c r="BQ74" s="20">
        <v>0</v>
      </c>
      <c r="BR74" s="20">
        <v>0</v>
      </c>
      <c r="BS74" s="20">
        <v>0</v>
      </c>
      <c r="BT74" s="20">
        <v>0</v>
      </c>
      <c r="BU74" s="20">
        <v>0</v>
      </c>
      <c r="BV74" s="20">
        <v>0</v>
      </c>
      <c r="BW74" s="20">
        <v>0</v>
      </c>
      <c r="BX74" s="20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1185</v>
      </c>
      <c r="EB74">
        <v>0</v>
      </c>
      <c r="EC74">
        <v>0</v>
      </c>
      <c r="ED74">
        <v>0</v>
      </c>
    </row>
    <row r="75" spans="1:134" x14ac:dyDescent="0.35">
      <c r="A75" s="45"/>
      <c r="B75" s="45"/>
      <c r="C75" s="20" t="s">
        <v>171</v>
      </c>
      <c r="D75" s="20">
        <v>1415</v>
      </c>
      <c r="E75" s="20">
        <v>0</v>
      </c>
      <c r="F75" s="20">
        <v>0</v>
      </c>
      <c r="G75" s="20">
        <v>0</v>
      </c>
      <c r="H75" s="20">
        <v>0</v>
      </c>
      <c r="I75" s="20">
        <v>0</v>
      </c>
      <c r="J75" s="20">
        <v>0</v>
      </c>
      <c r="K75" s="20">
        <v>0</v>
      </c>
      <c r="L75" s="20">
        <v>0</v>
      </c>
      <c r="M75" s="20">
        <v>0</v>
      </c>
      <c r="N75" s="20">
        <v>0</v>
      </c>
      <c r="O75" s="20">
        <v>0</v>
      </c>
      <c r="P75" s="20">
        <v>0</v>
      </c>
      <c r="Q75" s="20">
        <v>0</v>
      </c>
      <c r="R75" s="20">
        <v>0</v>
      </c>
      <c r="S75" s="20">
        <v>0</v>
      </c>
      <c r="T75" s="20">
        <v>0</v>
      </c>
      <c r="U75" s="20">
        <v>0</v>
      </c>
      <c r="V75" s="20">
        <v>0</v>
      </c>
      <c r="W75" s="20">
        <v>0</v>
      </c>
      <c r="X75" s="20">
        <v>0</v>
      </c>
      <c r="Y75" s="20">
        <v>0</v>
      </c>
      <c r="Z75" s="20">
        <v>0</v>
      </c>
      <c r="AA75" s="20">
        <v>0</v>
      </c>
      <c r="AB75" s="20">
        <v>0</v>
      </c>
      <c r="AC75" s="20">
        <v>0</v>
      </c>
      <c r="AD75" s="20">
        <v>0</v>
      </c>
      <c r="AE75" s="20">
        <v>0</v>
      </c>
      <c r="AF75" s="20">
        <v>0</v>
      </c>
      <c r="AG75" s="20">
        <v>0</v>
      </c>
      <c r="AH75" s="20">
        <v>0</v>
      </c>
      <c r="AI75" s="20">
        <v>0</v>
      </c>
      <c r="AJ75" s="20">
        <v>0</v>
      </c>
      <c r="AK75" s="20">
        <v>0</v>
      </c>
      <c r="AL75" s="20">
        <v>0</v>
      </c>
      <c r="AM75" s="20">
        <v>0</v>
      </c>
      <c r="AN75" s="20">
        <v>0</v>
      </c>
      <c r="AO75" s="20">
        <v>0</v>
      </c>
      <c r="AP75" s="20">
        <v>1415</v>
      </c>
      <c r="AQ75" s="20">
        <v>0</v>
      </c>
      <c r="AR75" s="20">
        <v>0</v>
      </c>
      <c r="AS75" s="20">
        <v>0</v>
      </c>
      <c r="AT75" s="20">
        <v>0</v>
      </c>
      <c r="AU75" s="20">
        <v>0</v>
      </c>
      <c r="AV75" s="20">
        <v>0</v>
      </c>
      <c r="AW75" s="20">
        <v>0</v>
      </c>
      <c r="AX75" s="20">
        <v>0</v>
      </c>
      <c r="AY75" s="20">
        <v>0</v>
      </c>
      <c r="AZ75" s="20">
        <v>0</v>
      </c>
      <c r="BA75" s="20">
        <v>0</v>
      </c>
      <c r="BB75" s="20">
        <v>0</v>
      </c>
      <c r="BC75" s="20">
        <v>0</v>
      </c>
      <c r="BD75" s="20">
        <v>0</v>
      </c>
      <c r="BE75" s="20">
        <v>0</v>
      </c>
      <c r="BF75" s="20">
        <v>0</v>
      </c>
      <c r="BG75" s="20">
        <v>0</v>
      </c>
      <c r="BH75" s="20">
        <v>1415</v>
      </c>
      <c r="BI75" s="20">
        <v>11320</v>
      </c>
      <c r="BJ75" s="20">
        <v>11320</v>
      </c>
      <c r="BK75" s="20">
        <v>11320</v>
      </c>
      <c r="BL75" s="20">
        <v>11320</v>
      </c>
      <c r="BM75" s="20">
        <v>11320</v>
      </c>
      <c r="BN75" s="20">
        <v>11320</v>
      </c>
      <c r="BO75" s="20">
        <v>11320</v>
      </c>
      <c r="BP75" s="20">
        <v>11320</v>
      </c>
      <c r="BQ75" s="20">
        <v>0</v>
      </c>
      <c r="BR75" s="20">
        <v>0</v>
      </c>
      <c r="BS75" s="20">
        <v>0</v>
      </c>
      <c r="BT75" s="20">
        <v>0</v>
      </c>
      <c r="BU75" s="20">
        <v>1415</v>
      </c>
      <c r="BV75" s="20">
        <v>0</v>
      </c>
      <c r="BW75" s="20">
        <v>0</v>
      </c>
      <c r="BX75" s="20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</row>
    <row r="76" spans="1:134" x14ac:dyDescent="0.35">
      <c r="A76" s="45"/>
      <c r="B76" s="45"/>
      <c r="C76" s="20" t="s">
        <v>163</v>
      </c>
      <c r="D76" s="20">
        <v>1366</v>
      </c>
      <c r="E76" s="20">
        <v>1366</v>
      </c>
      <c r="F76" s="20">
        <v>0</v>
      </c>
      <c r="G76" s="20">
        <v>0</v>
      </c>
      <c r="H76" s="20">
        <v>0</v>
      </c>
      <c r="I76" s="20">
        <v>0</v>
      </c>
      <c r="J76" s="20">
        <v>0</v>
      </c>
      <c r="K76" s="20">
        <v>0</v>
      </c>
      <c r="L76" s="20">
        <v>0</v>
      </c>
      <c r="M76" s="20">
        <v>0</v>
      </c>
      <c r="N76" s="20">
        <v>0</v>
      </c>
      <c r="O76" s="20">
        <v>0</v>
      </c>
      <c r="P76" s="20">
        <v>0</v>
      </c>
      <c r="Q76" s="20">
        <v>0</v>
      </c>
      <c r="R76" s="20">
        <v>0</v>
      </c>
      <c r="S76" s="20">
        <v>0</v>
      </c>
      <c r="T76" s="20">
        <v>0</v>
      </c>
      <c r="U76" s="20">
        <v>0</v>
      </c>
      <c r="V76" s="20">
        <v>1366</v>
      </c>
      <c r="W76" s="20">
        <v>0</v>
      </c>
      <c r="X76" s="20">
        <v>0</v>
      </c>
      <c r="Y76" s="20">
        <v>0</v>
      </c>
      <c r="Z76" s="20">
        <v>0</v>
      </c>
      <c r="AA76" s="20">
        <v>0</v>
      </c>
      <c r="AB76" s="20">
        <v>0</v>
      </c>
      <c r="AC76" s="20">
        <v>0</v>
      </c>
      <c r="AD76" s="20">
        <v>0</v>
      </c>
      <c r="AE76" s="20">
        <v>0</v>
      </c>
      <c r="AF76" s="20">
        <v>0</v>
      </c>
      <c r="AG76" s="20">
        <v>0</v>
      </c>
      <c r="AH76" s="20">
        <v>0</v>
      </c>
      <c r="AI76" s="20">
        <v>0</v>
      </c>
      <c r="AJ76" s="20">
        <v>0</v>
      </c>
      <c r="AK76" s="20">
        <v>0</v>
      </c>
      <c r="AL76" s="20">
        <v>0</v>
      </c>
      <c r="AM76" s="20">
        <v>0</v>
      </c>
      <c r="AN76" s="20">
        <v>0</v>
      </c>
      <c r="AO76" s="20">
        <v>1366</v>
      </c>
      <c r="AP76" s="20">
        <v>1366</v>
      </c>
      <c r="AQ76" s="20">
        <v>0</v>
      </c>
      <c r="AR76" s="20">
        <v>0</v>
      </c>
      <c r="AS76" s="20">
        <v>0</v>
      </c>
      <c r="AT76" s="20">
        <v>0</v>
      </c>
      <c r="AU76" s="20">
        <v>0</v>
      </c>
      <c r="AV76" s="20">
        <v>0</v>
      </c>
      <c r="AW76" s="20">
        <v>0</v>
      </c>
      <c r="AX76" s="20">
        <v>0</v>
      </c>
      <c r="AY76" s="20">
        <v>0</v>
      </c>
      <c r="AZ76" s="20">
        <v>0</v>
      </c>
      <c r="BA76" s="20">
        <v>0</v>
      </c>
      <c r="BB76" s="20">
        <v>0</v>
      </c>
      <c r="BC76" s="20">
        <v>0</v>
      </c>
      <c r="BD76" s="20">
        <v>0</v>
      </c>
      <c r="BE76" s="20">
        <v>0</v>
      </c>
      <c r="BF76" s="20">
        <v>0</v>
      </c>
      <c r="BG76" s="20">
        <v>0</v>
      </c>
      <c r="BH76" s="20">
        <v>2732</v>
      </c>
      <c r="BI76" s="20">
        <v>10928</v>
      </c>
      <c r="BJ76" s="20">
        <v>10928</v>
      </c>
      <c r="BK76" s="20">
        <v>10928</v>
      </c>
      <c r="BL76" s="20">
        <v>10928</v>
      </c>
      <c r="BM76" s="20">
        <v>10928</v>
      </c>
      <c r="BN76" s="20">
        <v>10928</v>
      </c>
      <c r="BO76" s="20">
        <v>10928</v>
      </c>
      <c r="BP76" s="20">
        <v>10928</v>
      </c>
      <c r="BQ76" s="20">
        <v>0</v>
      </c>
      <c r="BR76" s="20">
        <v>0</v>
      </c>
      <c r="BS76" s="20">
        <v>0</v>
      </c>
      <c r="BT76" s="20">
        <v>0</v>
      </c>
      <c r="BU76" s="20">
        <v>1366</v>
      </c>
      <c r="BV76" s="20">
        <v>0</v>
      </c>
      <c r="BW76" s="20">
        <v>0</v>
      </c>
      <c r="BX76" s="20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1366</v>
      </c>
      <c r="EB76">
        <v>0</v>
      </c>
      <c r="EC76">
        <v>0</v>
      </c>
      <c r="ED76">
        <v>0</v>
      </c>
    </row>
    <row r="77" spans="1:134" x14ac:dyDescent="0.35">
      <c r="A77" s="45"/>
      <c r="B77" s="45"/>
      <c r="C77" s="20" t="s">
        <v>165</v>
      </c>
      <c r="D77" s="20">
        <v>1391</v>
      </c>
      <c r="E77" s="20">
        <v>0</v>
      </c>
      <c r="F77" s="20">
        <v>0</v>
      </c>
      <c r="G77" s="20">
        <v>0</v>
      </c>
      <c r="H77" s="20">
        <v>0</v>
      </c>
      <c r="I77" s="20">
        <v>0</v>
      </c>
      <c r="J77" s="20">
        <v>0</v>
      </c>
      <c r="K77" s="20">
        <v>0</v>
      </c>
      <c r="L77" s="20">
        <v>0</v>
      </c>
      <c r="M77" s="20">
        <v>0</v>
      </c>
      <c r="N77" s="20">
        <v>0</v>
      </c>
      <c r="O77" s="20">
        <v>0</v>
      </c>
      <c r="P77" s="20">
        <v>0</v>
      </c>
      <c r="Q77" s="20">
        <v>0</v>
      </c>
      <c r="R77" s="20">
        <v>0</v>
      </c>
      <c r="S77" s="20">
        <v>0</v>
      </c>
      <c r="T77" s="20">
        <v>0</v>
      </c>
      <c r="U77" s="20">
        <v>0</v>
      </c>
      <c r="V77" s="20">
        <v>0</v>
      </c>
      <c r="W77" s="20">
        <v>0</v>
      </c>
      <c r="X77" s="20">
        <v>0</v>
      </c>
      <c r="Y77" s="20">
        <v>0</v>
      </c>
      <c r="Z77" s="20">
        <v>0</v>
      </c>
      <c r="AA77" s="20">
        <v>0</v>
      </c>
      <c r="AB77" s="20">
        <v>0</v>
      </c>
      <c r="AC77" s="20">
        <v>0</v>
      </c>
      <c r="AD77" s="20">
        <v>0</v>
      </c>
      <c r="AE77" s="20">
        <v>0</v>
      </c>
      <c r="AF77" s="20">
        <v>0</v>
      </c>
      <c r="AG77" s="20">
        <v>0</v>
      </c>
      <c r="AH77" s="20">
        <v>0</v>
      </c>
      <c r="AI77" s="20">
        <v>0</v>
      </c>
      <c r="AJ77" s="20">
        <v>0</v>
      </c>
      <c r="AK77" s="20">
        <v>0</v>
      </c>
      <c r="AL77" s="20">
        <v>0</v>
      </c>
      <c r="AM77" s="20">
        <v>0</v>
      </c>
      <c r="AN77" s="20">
        <v>0</v>
      </c>
      <c r="AO77" s="20">
        <v>0</v>
      </c>
      <c r="AP77" s="20">
        <v>1391</v>
      </c>
      <c r="AQ77" s="20">
        <v>0</v>
      </c>
      <c r="AR77" s="20">
        <v>0</v>
      </c>
      <c r="AS77" s="20">
        <v>0</v>
      </c>
      <c r="AT77" s="20">
        <v>0</v>
      </c>
      <c r="AU77" s="20">
        <v>0</v>
      </c>
      <c r="AV77" s="20">
        <v>0</v>
      </c>
      <c r="AW77" s="20">
        <v>0</v>
      </c>
      <c r="AX77" s="20">
        <v>0</v>
      </c>
      <c r="AY77" s="20">
        <v>0</v>
      </c>
      <c r="AZ77" s="20">
        <v>0</v>
      </c>
      <c r="BA77" s="20">
        <v>0</v>
      </c>
      <c r="BB77" s="20">
        <v>0</v>
      </c>
      <c r="BC77" s="20">
        <v>0</v>
      </c>
      <c r="BD77" s="20">
        <v>0</v>
      </c>
      <c r="BE77" s="20">
        <v>0</v>
      </c>
      <c r="BF77" s="20">
        <v>0</v>
      </c>
      <c r="BG77" s="20">
        <v>0</v>
      </c>
      <c r="BH77" s="20">
        <v>1391</v>
      </c>
      <c r="BI77" s="20">
        <v>11128</v>
      </c>
      <c r="BJ77" s="20">
        <v>11128</v>
      </c>
      <c r="BK77" s="20">
        <v>11128</v>
      </c>
      <c r="BL77" s="20">
        <v>11128</v>
      </c>
      <c r="BM77" s="20">
        <v>11128</v>
      </c>
      <c r="BN77" s="20">
        <v>11128</v>
      </c>
      <c r="BO77" s="20">
        <v>11128</v>
      </c>
      <c r="BP77" s="20">
        <v>11128</v>
      </c>
      <c r="BQ77" s="20">
        <v>0</v>
      </c>
      <c r="BR77" s="20">
        <v>0</v>
      </c>
      <c r="BS77" s="20">
        <v>0</v>
      </c>
      <c r="BT77" s="20">
        <v>0</v>
      </c>
      <c r="BU77" s="20">
        <v>1391</v>
      </c>
      <c r="BV77" s="20">
        <v>0</v>
      </c>
      <c r="BW77" s="20">
        <v>0</v>
      </c>
      <c r="BX77" s="20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</row>
    <row r="78" spans="1:134" x14ac:dyDescent="0.35">
      <c r="A78" s="45"/>
      <c r="B78" s="45"/>
      <c r="C78" s="20" t="s">
        <v>168</v>
      </c>
      <c r="D78" s="20">
        <v>2420</v>
      </c>
      <c r="E78" s="20">
        <v>0</v>
      </c>
      <c r="F78" s="20">
        <v>0</v>
      </c>
      <c r="G78" s="20">
        <v>0</v>
      </c>
      <c r="H78" s="20">
        <v>2420</v>
      </c>
      <c r="I78" s="20">
        <v>0</v>
      </c>
      <c r="J78" s="20">
        <v>0</v>
      </c>
      <c r="K78" s="20">
        <v>0</v>
      </c>
      <c r="L78" s="20">
        <v>0</v>
      </c>
      <c r="M78" s="20">
        <v>0</v>
      </c>
      <c r="N78" s="20">
        <v>0</v>
      </c>
      <c r="O78" s="20">
        <v>0</v>
      </c>
      <c r="P78" s="20">
        <v>0</v>
      </c>
      <c r="Q78" s="20">
        <v>0</v>
      </c>
      <c r="R78" s="20">
        <v>0</v>
      </c>
      <c r="S78" s="20">
        <v>0</v>
      </c>
      <c r="T78" s="20">
        <v>0</v>
      </c>
      <c r="U78" s="20">
        <v>0</v>
      </c>
      <c r="V78" s="20">
        <v>0</v>
      </c>
      <c r="W78" s="20">
        <v>0</v>
      </c>
      <c r="X78" s="20">
        <v>2420</v>
      </c>
      <c r="Y78" s="20">
        <v>0</v>
      </c>
      <c r="Z78" s="20">
        <v>0</v>
      </c>
      <c r="AA78" s="20">
        <v>0</v>
      </c>
      <c r="AB78" s="20">
        <v>0</v>
      </c>
      <c r="AC78" s="20">
        <v>0</v>
      </c>
      <c r="AD78" s="20">
        <v>0</v>
      </c>
      <c r="AE78" s="20">
        <v>0</v>
      </c>
      <c r="AF78" s="20">
        <v>0</v>
      </c>
      <c r="AG78" s="20">
        <v>0</v>
      </c>
      <c r="AH78" s="20">
        <v>0</v>
      </c>
      <c r="AI78" s="20">
        <v>0</v>
      </c>
      <c r="AJ78" s="20">
        <v>0</v>
      </c>
      <c r="AK78" s="20">
        <v>0</v>
      </c>
      <c r="AL78" s="20">
        <v>0</v>
      </c>
      <c r="AM78" s="20">
        <v>0</v>
      </c>
      <c r="AN78" s="20">
        <v>0</v>
      </c>
      <c r="AO78" s="20">
        <v>2420</v>
      </c>
      <c r="AP78" s="20">
        <v>2420</v>
      </c>
      <c r="AQ78" s="20">
        <v>0</v>
      </c>
      <c r="AR78" s="20">
        <v>0</v>
      </c>
      <c r="AS78" s="20">
        <v>0</v>
      </c>
      <c r="AT78" s="20">
        <v>0</v>
      </c>
      <c r="AU78" s="20">
        <v>0</v>
      </c>
      <c r="AV78" s="20">
        <v>0</v>
      </c>
      <c r="AW78" s="20">
        <v>0</v>
      </c>
      <c r="AX78" s="20">
        <v>0</v>
      </c>
      <c r="AY78" s="20">
        <v>0</v>
      </c>
      <c r="AZ78" s="20">
        <v>0</v>
      </c>
      <c r="BA78" s="20">
        <v>0</v>
      </c>
      <c r="BB78" s="20">
        <v>0</v>
      </c>
      <c r="BC78" s="20">
        <v>0</v>
      </c>
      <c r="BD78" s="20">
        <v>0</v>
      </c>
      <c r="BE78" s="20">
        <v>0</v>
      </c>
      <c r="BF78" s="20">
        <v>0</v>
      </c>
      <c r="BG78" s="20">
        <v>0</v>
      </c>
      <c r="BH78" s="20">
        <v>4840</v>
      </c>
      <c r="BI78" s="20">
        <v>19360</v>
      </c>
      <c r="BJ78" s="20">
        <v>19360</v>
      </c>
      <c r="BK78" s="20">
        <v>19360</v>
      </c>
      <c r="BL78" s="20">
        <v>19360</v>
      </c>
      <c r="BM78" s="20">
        <v>19360</v>
      </c>
      <c r="BN78" s="20">
        <v>19360</v>
      </c>
      <c r="BO78" s="20">
        <v>19360</v>
      </c>
      <c r="BP78" s="20">
        <v>19360</v>
      </c>
      <c r="BQ78" s="20">
        <v>0</v>
      </c>
      <c r="BR78" s="20">
        <v>0</v>
      </c>
      <c r="BS78" s="20">
        <v>0</v>
      </c>
      <c r="BT78" s="20">
        <v>0</v>
      </c>
      <c r="BU78" s="20">
        <v>2420</v>
      </c>
      <c r="BV78" s="20">
        <v>0</v>
      </c>
      <c r="BW78" s="20">
        <v>0</v>
      </c>
      <c r="BX78" s="20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2420</v>
      </c>
      <c r="EB78">
        <v>0</v>
      </c>
      <c r="EC78">
        <v>0</v>
      </c>
      <c r="ED78">
        <v>0</v>
      </c>
    </row>
    <row r="79" spans="1:134" x14ac:dyDescent="0.35">
      <c r="A79" s="45"/>
      <c r="B79" s="45"/>
      <c r="C79" s="20" t="s">
        <v>116</v>
      </c>
      <c r="D79" s="20">
        <v>2392</v>
      </c>
      <c r="E79" s="20">
        <v>0</v>
      </c>
      <c r="F79" s="20">
        <v>0</v>
      </c>
      <c r="G79" s="20">
        <v>2392</v>
      </c>
      <c r="H79" s="20">
        <v>0</v>
      </c>
      <c r="I79" s="20">
        <v>0</v>
      </c>
      <c r="J79" s="20">
        <v>0</v>
      </c>
      <c r="K79" s="20">
        <v>0</v>
      </c>
      <c r="L79" s="20">
        <v>0</v>
      </c>
      <c r="M79" s="20">
        <v>0</v>
      </c>
      <c r="N79" s="20">
        <v>0</v>
      </c>
      <c r="O79" s="20">
        <v>0</v>
      </c>
      <c r="P79" s="20">
        <v>0</v>
      </c>
      <c r="Q79" s="20">
        <v>0</v>
      </c>
      <c r="R79" s="20">
        <v>0</v>
      </c>
      <c r="S79" s="20">
        <v>0</v>
      </c>
      <c r="T79" s="20">
        <v>0</v>
      </c>
      <c r="U79" s="20">
        <v>0</v>
      </c>
      <c r="V79" s="20">
        <v>0</v>
      </c>
      <c r="W79" s="20">
        <v>0</v>
      </c>
      <c r="X79" s="20">
        <v>0</v>
      </c>
      <c r="Y79" s="20">
        <v>0</v>
      </c>
      <c r="Z79" s="20">
        <v>2392</v>
      </c>
      <c r="AA79" s="20">
        <v>0</v>
      </c>
      <c r="AB79" s="20">
        <v>0</v>
      </c>
      <c r="AC79" s="20">
        <v>0</v>
      </c>
      <c r="AD79" s="20">
        <v>0</v>
      </c>
      <c r="AE79" s="20">
        <v>0</v>
      </c>
      <c r="AF79" s="20">
        <v>0</v>
      </c>
      <c r="AG79" s="20">
        <v>0</v>
      </c>
      <c r="AH79" s="20">
        <v>0</v>
      </c>
      <c r="AI79" s="20">
        <v>0</v>
      </c>
      <c r="AJ79" s="20">
        <v>0</v>
      </c>
      <c r="AK79" s="20">
        <v>0</v>
      </c>
      <c r="AL79" s="20">
        <v>0</v>
      </c>
      <c r="AM79" s="20">
        <v>0</v>
      </c>
      <c r="AN79" s="20">
        <v>0</v>
      </c>
      <c r="AO79" s="20">
        <v>2392</v>
      </c>
      <c r="AP79" s="20">
        <v>2392</v>
      </c>
      <c r="AQ79" s="20">
        <v>0</v>
      </c>
      <c r="AR79" s="20">
        <v>0</v>
      </c>
      <c r="AS79" s="20">
        <v>0</v>
      </c>
      <c r="AT79" s="20">
        <v>0</v>
      </c>
      <c r="AU79" s="20">
        <v>0</v>
      </c>
      <c r="AV79" s="20">
        <v>0</v>
      </c>
      <c r="AW79" s="20">
        <v>0</v>
      </c>
      <c r="AX79" s="20">
        <v>0</v>
      </c>
      <c r="AY79" s="20">
        <v>0</v>
      </c>
      <c r="AZ79" s="20">
        <v>0</v>
      </c>
      <c r="BA79" s="20">
        <v>0</v>
      </c>
      <c r="BB79" s="20">
        <v>0</v>
      </c>
      <c r="BC79" s="20">
        <v>0</v>
      </c>
      <c r="BD79" s="20">
        <v>0</v>
      </c>
      <c r="BE79" s="20">
        <v>0</v>
      </c>
      <c r="BF79" s="20">
        <v>0</v>
      </c>
      <c r="BG79" s="20">
        <v>0</v>
      </c>
      <c r="BH79" s="20">
        <v>4784</v>
      </c>
      <c r="BI79" s="20">
        <v>19136</v>
      </c>
      <c r="BJ79" s="20">
        <v>19136</v>
      </c>
      <c r="BK79" s="20">
        <v>19136</v>
      </c>
      <c r="BL79" s="20">
        <v>19136</v>
      </c>
      <c r="BM79" s="20">
        <v>19136</v>
      </c>
      <c r="BN79" s="20">
        <v>19136</v>
      </c>
      <c r="BO79" s="20">
        <v>19136</v>
      </c>
      <c r="BP79" s="20">
        <v>19136</v>
      </c>
      <c r="BQ79" s="20">
        <v>0</v>
      </c>
      <c r="BR79" s="20">
        <v>0</v>
      </c>
      <c r="BS79" s="20">
        <v>0</v>
      </c>
      <c r="BT79" s="20">
        <v>0</v>
      </c>
      <c r="BU79" s="20">
        <v>2392</v>
      </c>
      <c r="BV79" s="20">
        <v>0</v>
      </c>
      <c r="BW79" s="20">
        <v>0</v>
      </c>
      <c r="BX79" s="20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2392</v>
      </c>
      <c r="EB79">
        <v>0</v>
      </c>
      <c r="EC79">
        <v>0</v>
      </c>
      <c r="ED79">
        <v>0</v>
      </c>
    </row>
    <row r="80" spans="1:134" x14ac:dyDescent="0.35">
      <c r="A80" s="45"/>
      <c r="B80" s="45"/>
      <c r="C80" s="20" t="s">
        <v>167</v>
      </c>
      <c r="D80" s="20">
        <v>3468</v>
      </c>
      <c r="E80" s="20">
        <v>0</v>
      </c>
      <c r="F80" s="20">
        <v>0</v>
      </c>
      <c r="G80" s="20">
        <v>0</v>
      </c>
      <c r="H80" s="20">
        <v>3468</v>
      </c>
      <c r="I80" s="20">
        <v>0</v>
      </c>
      <c r="J80" s="20">
        <v>0</v>
      </c>
      <c r="K80" s="20">
        <v>0</v>
      </c>
      <c r="L80" s="20">
        <v>0</v>
      </c>
      <c r="M80" s="20">
        <v>0</v>
      </c>
      <c r="N80" s="20">
        <v>0</v>
      </c>
      <c r="O80" s="20">
        <v>0</v>
      </c>
      <c r="P80" s="20">
        <v>0</v>
      </c>
      <c r="Q80" s="20">
        <v>0</v>
      </c>
      <c r="R80" s="20">
        <v>0</v>
      </c>
      <c r="S80" s="20">
        <v>0</v>
      </c>
      <c r="T80" s="20">
        <v>0</v>
      </c>
      <c r="U80" s="20">
        <v>0</v>
      </c>
      <c r="V80" s="20">
        <v>0</v>
      </c>
      <c r="W80" s="20">
        <v>0</v>
      </c>
      <c r="X80" s="20">
        <v>3468</v>
      </c>
      <c r="Y80" s="20">
        <v>0</v>
      </c>
      <c r="Z80" s="20">
        <v>0</v>
      </c>
      <c r="AA80" s="20">
        <v>0</v>
      </c>
      <c r="AB80" s="20">
        <v>0</v>
      </c>
      <c r="AC80" s="20">
        <v>0</v>
      </c>
      <c r="AD80" s="20">
        <v>0</v>
      </c>
      <c r="AE80" s="20">
        <v>0</v>
      </c>
      <c r="AF80" s="20">
        <v>0</v>
      </c>
      <c r="AG80" s="20">
        <v>0</v>
      </c>
      <c r="AH80" s="20">
        <v>0</v>
      </c>
      <c r="AI80" s="20">
        <v>0</v>
      </c>
      <c r="AJ80" s="20">
        <v>0</v>
      </c>
      <c r="AK80" s="20">
        <v>0</v>
      </c>
      <c r="AL80" s="20">
        <v>0</v>
      </c>
      <c r="AM80" s="20">
        <v>0</v>
      </c>
      <c r="AN80" s="20">
        <v>0</v>
      </c>
      <c r="AO80" s="20">
        <v>3468</v>
      </c>
      <c r="AP80" s="20">
        <v>3468</v>
      </c>
      <c r="AQ80" s="20">
        <v>0</v>
      </c>
      <c r="AR80" s="20">
        <v>0</v>
      </c>
      <c r="AS80" s="20">
        <v>0</v>
      </c>
      <c r="AT80" s="20">
        <v>0</v>
      </c>
      <c r="AU80" s="20">
        <v>0</v>
      </c>
      <c r="AV80" s="20">
        <v>0</v>
      </c>
      <c r="AW80" s="20">
        <v>0</v>
      </c>
      <c r="AX80" s="20">
        <v>0</v>
      </c>
      <c r="AY80" s="20">
        <v>0</v>
      </c>
      <c r="AZ80" s="20">
        <v>0</v>
      </c>
      <c r="BA80" s="20">
        <v>0</v>
      </c>
      <c r="BB80" s="20">
        <v>0</v>
      </c>
      <c r="BC80" s="20">
        <v>0</v>
      </c>
      <c r="BD80" s="20">
        <v>0</v>
      </c>
      <c r="BE80" s="20">
        <v>0</v>
      </c>
      <c r="BF80" s="20">
        <v>0</v>
      </c>
      <c r="BG80" s="20">
        <v>0</v>
      </c>
      <c r="BH80" s="20">
        <v>6936</v>
      </c>
      <c r="BI80" s="20">
        <v>27744</v>
      </c>
      <c r="BJ80" s="20">
        <v>27744</v>
      </c>
      <c r="BK80" s="20">
        <v>27744</v>
      </c>
      <c r="BL80" s="20">
        <v>27744</v>
      </c>
      <c r="BM80" s="20">
        <v>27744</v>
      </c>
      <c r="BN80" s="20">
        <v>27744</v>
      </c>
      <c r="BO80" s="20">
        <v>27744</v>
      </c>
      <c r="BP80" s="20">
        <v>27744</v>
      </c>
      <c r="BQ80" s="20">
        <v>0</v>
      </c>
      <c r="BR80" s="20">
        <v>0</v>
      </c>
      <c r="BS80" s="20">
        <v>0</v>
      </c>
      <c r="BT80" s="20">
        <v>0</v>
      </c>
      <c r="BU80" s="20">
        <v>3468</v>
      </c>
      <c r="BV80" s="20">
        <v>0</v>
      </c>
      <c r="BW80" s="20">
        <v>0</v>
      </c>
      <c r="BX80" s="2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3468</v>
      </c>
      <c r="EB80">
        <v>0</v>
      </c>
      <c r="EC80">
        <v>0</v>
      </c>
      <c r="ED80">
        <v>0</v>
      </c>
    </row>
    <row r="81" spans="1:134" x14ac:dyDescent="0.35">
      <c r="A81" s="45"/>
      <c r="B81" s="45"/>
      <c r="C81" s="20" t="s">
        <v>170</v>
      </c>
      <c r="D81" s="20">
        <v>4451</v>
      </c>
      <c r="E81" s="20">
        <v>4451</v>
      </c>
      <c r="F81" s="20">
        <v>0</v>
      </c>
      <c r="G81" s="20">
        <v>0</v>
      </c>
      <c r="H81" s="20">
        <v>0</v>
      </c>
      <c r="I81" s="20">
        <v>0</v>
      </c>
      <c r="J81" s="20">
        <v>0</v>
      </c>
      <c r="K81" s="20">
        <v>0</v>
      </c>
      <c r="L81" s="20">
        <v>0</v>
      </c>
      <c r="M81" s="20">
        <v>0</v>
      </c>
      <c r="N81" s="20">
        <v>0</v>
      </c>
      <c r="O81" s="20">
        <v>0</v>
      </c>
      <c r="P81" s="20">
        <v>0</v>
      </c>
      <c r="Q81" s="20">
        <v>0</v>
      </c>
      <c r="R81" s="20">
        <v>0</v>
      </c>
      <c r="S81" s="20">
        <v>0</v>
      </c>
      <c r="T81" s="20">
        <v>0</v>
      </c>
      <c r="U81" s="20">
        <v>0</v>
      </c>
      <c r="V81" s="20">
        <v>4451</v>
      </c>
      <c r="W81" s="20">
        <v>0</v>
      </c>
      <c r="X81" s="20">
        <v>0</v>
      </c>
      <c r="Y81" s="20">
        <v>0</v>
      </c>
      <c r="Z81" s="20">
        <v>0</v>
      </c>
      <c r="AA81" s="20">
        <v>0</v>
      </c>
      <c r="AB81" s="20">
        <v>0</v>
      </c>
      <c r="AC81" s="20">
        <v>0</v>
      </c>
      <c r="AD81" s="20">
        <v>0</v>
      </c>
      <c r="AE81" s="20">
        <v>0</v>
      </c>
      <c r="AF81" s="20">
        <v>0</v>
      </c>
      <c r="AG81" s="20">
        <v>0</v>
      </c>
      <c r="AH81" s="20">
        <v>0</v>
      </c>
      <c r="AI81" s="20">
        <v>0</v>
      </c>
      <c r="AJ81" s="20">
        <v>0</v>
      </c>
      <c r="AK81" s="20">
        <v>0</v>
      </c>
      <c r="AL81" s="20">
        <v>0</v>
      </c>
      <c r="AM81" s="20">
        <v>0</v>
      </c>
      <c r="AN81" s="20">
        <v>0</v>
      </c>
      <c r="AO81" s="20">
        <v>4451</v>
      </c>
      <c r="AP81" s="20">
        <v>4451</v>
      </c>
      <c r="AQ81" s="20">
        <v>0</v>
      </c>
      <c r="AR81" s="20">
        <v>0</v>
      </c>
      <c r="AS81" s="20">
        <v>0</v>
      </c>
      <c r="AT81" s="20">
        <v>0</v>
      </c>
      <c r="AU81" s="20">
        <v>0</v>
      </c>
      <c r="AV81" s="20">
        <v>0</v>
      </c>
      <c r="AW81" s="20">
        <v>0</v>
      </c>
      <c r="AX81" s="20">
        <v>0</v>
      </c>
      <c r="AY81" s="20">
        <v>0</v>
      </c>
      <c r="AZ81" s="20">
        <v>0</v>
      </c>
      <c r="BA81" s="20">
        <v>0</v>
      </c>
      <c r="BB81" s="20">
        <v>0</v>
      </c>
      <c r="BC81" s="20">
        <v>0</v>
      </c>
      <c r="BD81" s="20">
        <v>0</v>
      </c>
      <c r="BE81" s="20">
        <v>0</v>
      </c>
      <c r="BF81" s="20">
        <v>0</v>
      </c>
      <c r="BG81" s="20">
        <v>0</v>
      </c>
      <c r="BH81" s="20">
        <v>8902</v>
      </c>
      <c r="BI81" s="20">
        <v>35608</v>
      </c>
      <c r="BJ81" s="20">
        <v>35608</v>
      </c>
      <c r="BK81" s="20">
        <v>35608</v>
      </c>
      <c r="BL81" s="20">
        <v>35608</v>
      </c>
      <c r="BM81" s="20">
        <v>35608</v>
      </c>
      <c r="BN81" s="20">
        <v>35608</v>
      </c>
      <c r="BO81" s="20">
        <v>35608</v>
      </c>
      <c r="BP81" s="20">
        <v>35608</v>
      </c>
      <c r="BQ81" s="20">
        <v>0</v>
      </c>
      <c r="BR81" s="20">
        <v>0</v>
      </c>
      <c r="BS81" s="20">
        <v>0</v>
      </c>
      <c r="BT81" s="20">
        <v>0</v>
      </c>
      <c r="BU81" s="20">
        <v>4451</v>
      </c>
      <c r="BV81" s="20">
        <v>0</v>
      </c>
      <c r="BW81" s="20">
        <v>0</v>
      </c>
      <c r="BX81" s="20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4451</v>
      </c>
      <c r="EB81">
        <v>0</v>
      </c>
      <c r="EC81">
        <v>0</v>
      </c>
      <c r="ED81">
        <v>0</v>
      </c>
    </row>
    <row r="82" spans="1:134" x14ac:dyDescent="0.35">
      <c r="A82" s="45"/>
      <c r="B82" s="45"/>
      <c r="C82" s="20" t="s">
        <v>164</v>
      </c>
      <c r="D82" s="20">
        <v>5836</v>
      </c>
      <c r="E82" s="20">
        <v>5836</v>
      </c>
      <c r="F82" s="20">
        <v>0</v>
      </c>
      <c r="G82" s="20">
        <v>0</v>
      </c>
      <c r="H82" s="20">
        <v>0</v>
      </c>
      <c r="I82" s="20">
        <v>0</v>
      </c>
      <c r="J82" s="20">
        <v>0</v>
      </c>
      <c r="K82" s="20">
        <v>0</v>
      </c>
      <c r="L82" s="20">
        <v>0</v>
      </c>
      <c r="M82" s="20">
        <v>0</v>
      </c>
      <c r="N82" s="20">
        <v>0</v>
      </c>
      <c r="O82" s="20">
        <v>0</v>
      </c>
      <c r="P82" s="20">
        <v>0</v>
      </c>
      <c r="Q82" s="20">
        <v>0</v>
      </c>
      <c r="R82" s="20">
        <v>0</v>
      </c>
      <c r="S82" s="20">
        <v>0</v>
      </c>
      <c r="T82" s="20">
        <v>0</v>
      </c>
      <c r="U82" s="20">
        <v>0</v>
      </c>
      <c r="V82" s="20">
        <v>5836</v>
      </c>
      <c r="W82" s="20">
        <v>0</v>
      </c>
      <c r="X82" s="20">
        <v>0</v>
      </c>
      <c r="Y82" s="20">
        <v>0</v>
      </c>
      <c r="Z82" s="20">
        <v>0</v>
      </c>
      <c r="AA82" s="20">
        <v>0</v>
      </c>
      <c r="AB82" s="20">
        <v>0</v>
      </c>
      <c r="AC82" s="20">
        <v>0</v>
      </c>
      <c r="AD82" s="20">
        <v>0</v>
      </c>
      <c r="AE82" s="20">
        <v>0</v>
      </c>
      <c r="AF82" s="20">
        <v>0</v>
      </c>
      <c r="AG82" s="20">
        <v>0</v>
      </c>
      <c r="AH82" s="20">
        <v>0</v>
      </c>
      <c r="AI82" s="20">
        <v>0</v>
      </c>
      <c r="AJ82" s="20">
        <v>0</v>
      </c>
      <c r="AK82" s="20">
        <v>0</v>
      </c>
      <c r="AL82" s="20">
        <v>0</v>
      </c>
      <c r="AM82" s="20">
        <v>0</v>
      </c>
      <c r="AN82" s="20">
        <v>0</v>
      </c>
      <c r="AO82" s="20">
        <v>5836</v>
      </c>
      <c r="AP82" s="20">
        <v>5836</v>
      </c>
      <c r="AQ82" s="20">
        <v>0</v>
      </c>
      <c r="AR82" s="20">
        <v>0</v>
      </c>
      <c r="AS82" s="20">
        <v>0</v>
      </c>
      <c r="AT82" s="20">
        <v>0</v>
      </c>
      <c r="AU82" s="20">
        <v>0</v>
      </c>
      <c r="AV82" s="20">
        <v>0</v>
      </c>
      <c r="AW82" s="20">
        <v>0</v>
      </c>
      <c r="AX82" s="20">
        <v>0</v>
      </c>
      <c r="AY82" s="20">
        <v>0</v>
      </c>
      <c r="AZ82" s="20">
        <v>0</v>
      </c>
      <c r="BA82" s="20">
        <v>0</v>
      </c>
      <c r="BB82" s="20">
        <v>0</v>
      </c>
      <c r="BC82" s="20">
        <v>0</v>
      </c>
      <c r="BD82" s="20">
        <v>0</v>
      </c>
      <c r="BE82" s="20">
        <v>0</v>
      </c>
      <c r="BF82" s="20">
        <v>0</v>
      </c>
      <c r="BG82" s="20">
        <v>0</v>
      </c>
      <c r="BH82" s="20">
        <v>11672</v>
      </c>
      <c r="BI82" s="20">
        <v>46688</v>
      </c>
      <c r="BJ82" s="20">
        <v>46688</v>
      </c>
      <c r="BK82" s="20">
        <v>46688</v>
      </c>
      <c r="BL82" s="20">
        <v>46688</v>
      </c>
      <c r="BM82" s="20">
        <v>46688</v>
      </c>
      <c r="BN82" s="20">
        <v>46688</v>
      </c>
      <c r="BO82" s="20">
        <v>46688</v>
      </c>
      <c r="BP82" s="20">
        <v>46688</v>
      </c>
      <c r="BQ82" s="20">
        <v>0</v>
      </c>
      <c r="BR82" s="20">
        <v>0</v>
      </c>
      <c r="BS82" s="20">
        <v>0</v>
      </c>
      <c r="BT82" s="20">
        <v>0</v>
      </c>
      <c r="BU82" s="20">
        <v>5836</v>
      </c>
      <c r="BV82" s="20">
        <v>0</v>
      </c>
      <c r="BW82" s="20">
        <v>0</v>
      </c>
      <c r="BX82" s="20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5836</v>
      </c>
      <c r="EB82">
        <v>0</v>
      </c>
      <c r="EC82">
        <v>0</v>
      </c>
      <c r="ED82">
        <v>0</v>
      </c>
    </row>
  </sheetData>
  <mergeCells count="16">
    <mergeCell ref="B53:B62"/>
    <mergeCell ref="B63:B72"/>
    <mergeCell ref="B73:B82"/>
    <mergeCell ref="B3:B12"/>
    <mergeCell ref="B13:B22"/>
    <mergeCell ref="B23:B32"/>
    <mergeCell ref="B33:B42"/>
    <mergeCell ref="B43:B52"/>
    <mergeCell ref="A63:A72"/>
    <mergeCell ref="A73:A82"/>
    <mergeCell ref="A3:A12"/>
    <mergeCell ref="A13:A22"/>
    <mergeCell ref="A23:A32"/>
    <mergeCell ref="A33:A42"/>
    <mergeCell ref="A43:A52"/>
    <mergeCell ref="A53:A6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54"/>
  <sheetViews>
    <sheetView zoomScaleNormal="100" workbookViewId="0">
      <selection activeCell="D7" sqref="D7"/>
    </sheetView>
  </sheetViews>
  <sheetFormatPr defaultRowHeight="14.5" x14ac:dyDescent="0.35"/>
  <cols>
    <col min="2" max="2" width="9.1796875" style="1"/>
    <col min="3" max="3" width="11" style="1" customWidth="1"/>
    <col min="4" max="4" width="30.1796875" style="1" customWidth="1"/>
    <col min="5" max="5" width="24.7265625" style="1" customWidth="1"/>
    <col min="6" max="6" width="23.7265625" style="1" customWidth="1"/>
    <col min="7" max="7" width="14.26953125" style="2" customWidth="1"/>
    <col min="8" max="8" width="12.26953125" style="2" customWidth="1"/>
    <col min="9" max="9" width="26.26953125" style="2" customWidth="1"/>
    <col min="10" max="10" width="16.54296875" style="2" customWidth="1"/>
    <col min="11" max="11" width="25.81640625" style="4" customWidth="1"/>
    <col min="12" max="13" width="12.7265625" style="4" customWidth="1"/>
    <col min="14" max="14" width="14.453125" style="8" customWidth="1"/>
    <col min="15" max="15" width="13.1796875" style="8" customWidth="1"/>
    <col min="16" max="16" width="8.7265625" style="12"/>
    <col min="17" max="17" width="11.1796875" style="12" customWidth="1"/>
    <col min="19" max="19" width="18" customWidth="1"/>
  </cols>
  <sheetData>
    <row r="1" spans="1:40" x14ac:dyDescent="0.35">
      <c r="A1" s="30" t="s">
        <v>476</v>
      </c>
      <c r="I1" s="45"/>
      <c r="J1" s="45"/>
      <c r="K1" s="45"/>
      <c r="L1" s="12"/>
      <c r="M1" s="26"/>
    </row>
    <row r="2" spans="1:40" x14ac:dyDescent="0.35">
      <c r="G2" s="10"/>
      <c r="H2" s="10"/>
      <c r="I2" s="10"/>
      <c r="J2" s="10" t="s">
        <v>280</v>
      </c>
      <c r="K2" s="4" t="s">
        <v>281</v>
      </c>
      <c r="L2" s="4" t="s">
        <v>24</v>
      </c>
      <c r="M2" s="4" t="s">
        <v>385</v>
      </c>
      <c r="N2" s="10" t="s">
        <v>284</v>
      </c>
      <c r="O2" s="10" t="s">
        <v>285</v>
      </c>
      <c r="P2" s="15" t="s">
        <v>283</v>
      </c>
      <c r="Q2" s="15" t="s">
        <v>282</v>
      </c>
      <c r="R2" s="13"/>
      <c r="S2" s="21" t="s">
        <v>286</v>
      </c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</row>
    <row r="3" spans="1:40" x14ac:dyDescent="0.35">
      <c r="C3" s="1" t="s">
        <v>0</v>
      </c>
      <c r="D3" s="1" t="s">
        <v>4</v>
      </c>
      <c r="E3" s="1" t="s">
        <v>5</v>
      </c>
      <c r="F3" s="1" t="s">
        <v>3</v>
      </c>
      <c r="G3" s="10" t="s">
        <v>14</v>
      </c>
      <c r="H3" s="10" t="s">
        <v>7</v>
      </c>
      <c r="I3" s="10"/>
      <c r="J3" s="10">
        <v>455375</v>
      </c>
      <c r="K3" s="14">
        <v>288824</v>
      </c>
      <c r="L3" s="14">
        <v>275215</v>
      </c>
      <c r="M3" s="14">
        <f>K3-L3</f>
        <v>13609</v>
      </c>
      <c r="N3" s="16">
        <v>103325</v>
      </c>
      <c r="O3" s="16">
        <v>1084</v>
      </c>
      <c r="P3" s="17">
        <v>64</v>
      </c>
      <c r="Q3" s="17">
        <v>144</v>
      </c>
      <c r="R3" s="13"/>
      <c r="S3" s="14">
        <f xml:space="preserve"> 404608/J3</f>
        <v>0.88851605819379631</v>
      </c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</row>
    <row r="4" spans="1:40" x14ac:dyDescent="0.35">
      <c r="B4" s="1" t="s">
        <v>1</v>
      </c>
      <c r="C4" s="1">
        <v>3270802</v>
      </c>
      <c r="D4" s="1">
        <v>1244508</v>
      </c>
      <c r="E4" s="1">
        <v>1244508</v>
      </c>
      <c r="F4" s="45">
        <v>2026294</v>
      </c>
      <c r="G4" s="10" t="s">
        <v>15</v>
      </c>
      <c r="H4" s="18" t="s">
        <v>8</v>
      </c>
      <c r="I4" s="10"/>
      <c r="J4" s="10">
        <v>357601</v>
      </c>
      <c r="K4" s="14">
        <v>260529</v>
      </c>
      <c r="L4" s="14">
        <v>246518</v>
      </c>
      <c r="M4" s="14">
        <f t="shared" ref="M4:M10" si="0">K4-L4</f>
        <v>14011</v>
      </c>
      <c r="N4" s="10">
        <v>99025</v>
      </c>
      <c r="O4" s="11">
        <v>947</v>
      </c>
      <c r="P4" s="15">
        <v>64</v>
      </c>
      <c r="Q4" s="15">
        <v>144</v>
      </c>
      <c r="R4" s="13"/>
      <c r="S4" s="14">
        <f t="shared" ref="S4:S10" si="1" xml:space="preserve"> 404608/J4</f>
        <v>1.1314509746896682</v>
      </c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</row>
    <row r="5" spans="1:40" x14ac:dyDescent="0.35">
      <c r="B5" s="1" t="s">
        <v>2</v>
      </c>
      <c r="C5" s="1">
        <v>3270802</v>
      </c>
      <c r="F5" s="45"/>
      <c r="G5" s="10" t="s">
        <v>16</v>
      </c>
      <c r="H5" s="10" t="s">
        <v>9</v>
      </c>
      <c r="I5" s="10"/>
      <c r="J5" s="10">
        <v>395139</v>
      </c>
      <c r="K5" s="14">
        <v>207865</v>
      </c>
      <c r="L5" s="14">
        <v>196252</v>
      </c>
      <c r="M5" s="14">
        <f t="shared" si="0"/>
        <v>11613</v>
      </c>
      <c r="N5" s="16">
        <v>85259</v>
      </c>
      <c r="O5" s="16">
        <v>695</v>
      </c>
      <c r="P5" s="17">
        <v>64</v>
      </c>
      <c r="Q5" s="17">
        <v>144</v>
      </c>
      <c r="R5" s="13"/>
      <c r="S5" s="14">
        <f t="shared" si="1"/>
        <v>1.023963719096318</v>
      </c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</row>
    <row r="6" spans="1:40" x14ac:dyDescent="0.35">
      <c r="G6" s="44" t="s">
        <v>17</v>
      </c>
      <c r="H6" s="44" t="s">
        <v>13</v>
      </c>
      <c r="I6" s="44"/>
      <c r="J6" s="44">
        <v>365515</v>
      </c>
      <c r="K6" s="14">
        <v>214375</v>
      </c>
      <c r="L6" s="14">
        <v>199763</v>
      </c>
      <c r="M6" s="14">
        <f t="shared" si="0"/>
        <v>14612</v>
      </c>
      <c r="N6" s="39">
        <v>78654</v>
      </c>
      <c r="O6" s="39">
        <v>698</v>
      </c>
      <c r="P6" s="39">
        <v>64</v>
      </c>
      <c r="Q6" s="39">
        <v>144</v>
      </c>
      <c r="R6" s="13"/>
      <c r="S6" s="14">
        <f t="shared" si="1"/>
        <v>1.1069532030149241</v>
      </c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</row>
    <row r="7" spans="1:40" x14ac:dyDescent="0.35">
      <c r="G7" s="10" t="s">
        <v>18</v>
      </c>
      <c r="H7" s="10" t="s">
        <v>10</v>
      </c>
      <c r="I7" s="10"/>
      <c r="J7" s="10">
        <v>432135</v>
      </c>
      <c r="K7" s="14">
        <v>256383</v>
      </c>
      <c r="L7" s="14">
        <v>242881</v>
      </c>
      <c r="M7" s="14">
        <f t="shared" si="0"/>
        <v>13502</v>
      </c>
      <c r="N7" s="16">
        <v>87569</v>
      </c>
      <c r="O7" s="10">
        <v>918</v>
      </c>
      <c r="P7" s="17">
        <v>64</v>
      </c>
      <c r="Q7" s="17">
        <v>144</v>
      </c>
      <c r="R7" s="13"/>
      <c r="S7" s="14">
        <f t="shared" si="1"/>
        <v>0.93629999884295412</v>
      </c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</row>
    <row r="8" spans="1:40" x14ac:dyDescent="0.35">
      <c r="G8" s="10" t="s">
        <v>19</v>
      </c>
      <c r="H8" s="10" t="s">
        <v>6</v>
      </c>
      <c r="I8" s="10"/>
      <c r="J8" s="10">
        <v>416888</v>
      </c>
      <c r="K8" s="14">
        <v>294316</v>
      </c>
      <c r="L8" s="14">
        <v>277304</v>
      </c>
      <c r="M8" s="14">
        <f t="shared" si="0"/>
        <v>17012</v>
      </c>
      <c r="N8" s="16">
        <v>99152</v>
      </c>
      <c r="O8" s="16">
        <v>986</v>
      </c>
      <c r="P8" s="17">
        <v>64</v>
      </c>
      <c r="Q8" s="17">
        <v>144</v>
      </c>
      <c r="R8" s="13"/>
      <c r="S8" s="14">
        <f t="shared" si="1"/>
        <v>0.97054364721459963</v>
      </c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</row>
    <row r="9" spans="1:40" x14ac:dyDescent="0.35">
      <c r="G9" s="10" t="s">
        <v>20</v>
      </c>
      <c r="H9" s="10" t="s">
        <v>11</v>
      </c>
      <c r="I9" s="10"/>
      <c r="J9" s="10">
        <v>384352</v>
      </c>
      <c r="K9" s="14">
        <v>226340</v>
      </c>
      <c r="L9" s="14">
        <v>212492</v>
      </c>
      <c r="M9" s="14">
        <f t="shared" si="0"/>
        <v>13848</v>
      </c>
      <c r="N9" s="16">
        <v>104372</v>
      </c>
      <c r="O9" s="16">
        <v>705</v>
      </c>
      <c r="P9" s="17">
        <v>64</v>
      </c>
      <c r="Q9" s="17">
        <v>144</v>
      </c>
      <c r="R9" s="13"/>
      <c r="S9" s="14">
        <f t="shared" si="1"/>
        <v>1.0527016901173925</v>
      </c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</row>
    <row r="10" spans="1:40" x14ac:dyDescent="0.35">
      <c r="G10" s="10" t="s">
        <v>21</v>
      </c>
      <c r="H10" s="10" t="s">
        <v>12</v>
      </c>
      <c r="I10" s="10"/>
      <c r="J10" s="10">
        <v>429859</v>
      </c>
      <c r="K10" s="14">
        <v>257073</v>
      </c>
      <c r="L10" s="14">
        <v>243944</v>
      </c>
      <c r="M10" s="14">
        <f t="shared" si="0"/>
        <v>13129</v>
      </c>
      <c r="N10" s="16">
        <v>87625</v>
      </c>
      <c r="O10" s="16">
        <v>959</v>
      </c>
      <c r="P10" s="17">
        <v>64</v>
      </c>
      <c r="Q10" s="17">
        <v>144</v>
      </c>
      <c r="R10" s="13"/>
      <c r="S10" s="14">
        <f t="shared" si="1"/>
        <v>0.94125748210459714</v>
      </c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</row>
    <row r="11" spans="1:40" x14ac:dyDescent="0.35">
      <c r="E11" s="3"/>
      <c r="G11" s="10"/>
      <c r="H11" s="10" t="s">
        <v>22</v>
      </c>
      <c r="I11" s="10" t="s">
        <v>23</v>
      </c>
      <c r="J11" s="10">
        <f>SUM(J3:J10)</f>
        <v>3236864</v>
      </c>
      <c r="K11" s="4">
        <f>SUM(K3:K10)</f>
        <v>2005705</v>
      </c>
      <c r="L11" s="4">
        <f>SUM(L3:L10)</f>
        <v>1894369</v>
      </c>
      <c r="M11" s="4">
        <f>SUM(M3:M10)</f>
        <v>111336</v>
      </c>
      <c r="N11" s="10">
        <f>SUM(N3:N10)</f>
        <v>744981</v>
      </c>
      <c r="O11" s="10"/>
      <c r="P11" s="15"/>
      <c r="Q11" s="15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</row>
    <row r="12" spans="1:40" x14ac:dyDescent="0.35">
      <c r="G12" s="7"/>
      <c r="H12" s="7"/>
      <c r="I12" s="19" t="s">
        <v>274</v>
      </c>
      <c r="J12" s="7">
        <f>SUM(J3:J11)</f>
        <v>6473728</v>
      </c>
      <c r="K12" s="14" t="s">
        <v>470</v>
      </c>
      <c r="L12" s="14"/>
      <c r="M12" s="14"/>
      <c r="N12" s="18"/>
      <c r="O12" s="18"/>
      <c r="P12" s="15"/>
      <c r="Q12" s="15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</row>
    <row r="13" spans="1:40" x14ac:dyDescent="0.35">
      <c r="G13" s="7"/>
      <c r="H13" s="7"/>
      <c r="I13" s="7" t="s">
        <v>275</v>
      </c>
      <c r="J13" s="7"/>
      <c r="K13" s="14"/>
      <c r="L13" s="14"/>
      <c r="M13" s="14"/>
      <c r="N13" s="7"/>
      <c r="O13" s="7"/>
      <c r="P13" s="15"/>
      <c r="Q13" s="15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</row>
    <row r="14" spans="1:40" x14ac:dyDescent="0.35">
      <c r="A14" s="13"/>
      <c r="B14" s="39"/>
      <c r="C14" s="39"/>
      <c r="D14" s="39"/>
      <c r="E14" s="39"/>
      <c r="F14" s="39"/>
      <c r="G14" s="39"/>
      <c r="H14" s="39"/>
      <c r="I14" s="39"/>
      <c r="J14" s="39"/>
      <c r="K14" s="14"/>
      <c r="L14" s="14"/>
      <c r="M14" s="14"/>
      <c r="N14" s="39"/>
      <c r="O14" s="39"/>
      <c r="P14" s="39"/>
      <c r="Q14" s="39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</row>
    <row r="15" spans="1:40" x14ac:dyDescent="0.35">
      <c r="A15" s="13"/>
      <c r="B15" s="39"/>
      <c r="C15" s="39"/>
      <c r="D15" s="39"/>
      <c r="E15" s="39"/>
      <c r="F15" s="39"/>
      <c r="G15" s="39"/>
      <c r="H15" s="39"/>
      <c r="I15" s="39"/>
      <c r="J15" s="7" t="s">
        <v>287</v>
      </c>
      <c r="K15" s="14"/>
      <c r="L15" s="14"/>
      <c r="M15" s="14"/>
      <c r="N15" s="39"/>
      <c r="O15" s="39"/>
      <c r="P15" s="39"/>
      <c r="Q15" s="39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</row>
    <row r="16" spans="1:40" x14ac:dyDescent="0.35">
      <c r="A16" s="13"/>
      <c r="B16" s="39"/>
      <c r="C16" s="39"/>
      <c r="D16" s="39"/>
      <c r="E16" s="39"/>
      <c r="F16" s="39"/>
      <c r="G16" s="39"/>
      <c r="H16" s="39"/>
      <c r="I16" s="39"/>
      <c r="J16" s="7">
        <f>AVERAGE(J3:J10)</f>
        <v>404608</v>
      </c>
      <c r="K16" s="39"/>
      <c r="L16" s="39"/>
      <c r="M16" s="39"/>
      <c r="N16" s="39"/>
      <c r="O16" s="39"/>
      <c r="P16" s="39"/>
      <c r="Q16" s="39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</row>
    <row r="17" spans="6:40" x14ac:dyDescent="0.35">
      <c r="G17" s="7"/>
      <c r="H17" s="7"/>
      <c r="I17" s="7"/>
      <c r="J17" s="7"/>
      <c r="K17" s="14"/>
      <c r="L17" s="14"/>
      <c r="M17" s="14"/>
      <c r="N17" s="7"/>
      <c r="O17" s="7"/>
      <c r="P17" s="15"/>
      <c r="Q17" s="15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</row>
    <row r="18" spans="6:40" x14ac:dyDescent="0.35">
      <c r="G18" s="7"/>
      <c r="H18" s="7"/>
      <c r="I18" s="7"/>
      <c r="J18" s="7"/>
      <c r="K18" s="14"/>
      <c r="L18" s="14"/>
      <c r="M18" s="14"/>
      <c r="N18" s="7"/>
      <c r="O18" s="7"/>
      <c r="P18" s="15"/>
      <c r="Q18" s="15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</row>
    <row r="19" spans="6:40" x14ac:dyDescent="0.35">
      <c r="G19" s="7"/>
      <c r="H19" s="7"/>
      <c r="I19" s="7"/>
      <c r="J19" s="7"/>
      <c r="K19" s="14"/>
      <c r="L19" s="14"/>
      <c r="M19" s="14"/>
      <c r="N19" s="7"/>
      <c r="O19" s="7"/>
      <c r="P19" s="15"/>
      <c r="Q19" s="15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</row>
    <row r="20" spans="6:40" x14ac:dyDescent="0.35">
      <c r="G20" s="7"/>
      <c r="H20" s="7"/>
      <c r="I20" s="7"/>
      <c r="J20" s="7"/>
      <c r="K20" s="14"/>
      <c r="L20" s="14"/>
      <c r="M20" s="14"/>
      <c r="N20" s="7"/>
      <c r="O20" s="7"/>
      <c r="P20" s="15"/>
      <c r="Q20" s="15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</row>
    <row r="21" spans="6:40" x14ac:dyDescent="0.35">
      <c r="G21" s="7"/>
      <c r="H21" s="7"/>
      <c r="I21" s="7"/>
      <c r="K21" s="14"/>
      <c r="L21" s="14"/>
      <c r="M21" s="14"/>
      <c r="N21" s="7"/>
      <c r="O21" s="7"/>
      <c r="P21" s="15"/>
      <c r="Q21" s="15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</row>
    <row r="22" spans="6:40" x14ac:dyDescent="0.35">
      <c r="G22" s="7"/>
      <c r="H22" s="7"/>
      <c r="I22" s="7"/>
      <c r="K22" s="14"/>
      <c r="L22" s="14"/>
      <c r="M22" s="14"/>
      <c r="N22" s="7"/>
      <c r="O22" s="7"/>
      <c r="P22" s="15"/>
      <c r="Q22" s="15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</row>
    <row r="23" spans="6:40" x14ac:dyDescent="0.35">
      <c r="G23" s="7"/>
      <c r="H23" s="7"/>
      <c r="I23" s="7"/>
      <c r="J23" s="7"/>
      <c r="K23" s="14"/>
      <c r="L23" s="14"/>
      <c r="M23" s="14"/>
      <c r="N23" s="7"/>
      <c r="O23" s="7"/>
      <c r="P23" s="15"/>
      <c r="Q23" s="15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</row>
    <row r="24" spans="6:40" x14ac:dyDescent="0.35">
      <c r="G24" s="7"/>
      <c r="H24" s="7"/>
      <c r="I24" s="7"/>
      <c r="J24" s="7"/>
      <c r="K24" s="14"/>
      <c r="L24" s="14"/>
      <c r="M24" s="14"/>
      <c r="N24" s="7"/>
      <c r="O24" s="7"/>
      <c r="P24" s="15"/>
      <c r="Q24" s="15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</row>
    <row r="25" spans="6:40" x14ac:dyDescent="0.35">
      <c r="G25" s="7"/>
      <c r="H25" s="7"/>
      <c r="I25" s="7"/>
      <c r="J25" s="7"/>
      <c r="K25" s="14"/>
      <c r="L25" s="14"/>
      <c r="M25" s="14"/>
      <c r="N25" s="7"/>
      <c r="O25" s="7"/>
      <c r="P25" s="15"/>
      <c r="Q25" s="15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</row>
    <row r="26" spans="6:40" x14ac:dyDescent="0.35">
      <c r="G26" s="7"/>
      <c r="H26" s="7"/>
      <c r="I26" s="7"/>
      <c r="J26" s="7"/>
      <c r="K26" s="14"/>
      <c r="L26" s="14"/>
      <c r="M26" s="14"/>
      <c r="N26" s="7"/>
      <c r="O26" s="7"/>
      <c r="P26" s="15"/>
      <c r="Q26" s="15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</row>
    <row r="27" spans="6:40" x14ac:dyDescent="0.35">
      <c r="G27" s="7"/>
      <c r="H27" s="7"/>
      <c r="I27" s="7"/>
      <c r="J27" s="7"/>
      <c r="K27" s="14"/>
      <c r="L27" s="14"/>
      <c r="M27" s="14"/>
      <c r="N27" s="7"/>
      <c r="O27" s="7"/>
      <c r="P27" s="15"/>
      <c r="Q27" s="15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</row>
    <row r="28" spans="6:40" x14ac:dyDescent="0.35">
      <c r="F28" s="7"/>
      <c r="G28" s="7"/>
      <c r="H28" s="7"/>
      <c r="I28" s="46"/>
      <c r="J28" s="46"/>
      <c r="K28" s="46"/>
      <c r="L28" s="15"/>
      <c r="M28" s="27"/>
      <c r="N28" s="7"/>
      <c r="O28" s="7"/>
      <c r="P28" s="15"/>
      <c r="Q28" s="15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</row>
    <row r="29" spans="6:40" x14ac:dyDescent="0.35">
      <c r="F29" s="5"/>
      <c r="G29" s="7"/>
      <c r="H29" s="7"/>
      <c r="I29" s="7"/>
      <c r="J29" s="7"/>
      <c r="K29" s="7"/>
      <c r="L29" s="15"/>
      <c r="M29" s="27"/>
      <c r="N29" s="7"/>
      <c r="O29" s="7"/>
      <c r="P29" s="15"/>
      <c r="Q29" s="15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</row>
    <row r="30" spans="6:40" x14ac:dyDescent="0.35">
      <c r="F30" s="5"/>
      <c r="G30" s="7"/>
      <c r="H30" s="7"/>
      <c r="I30" s="7"/>
      <c r="J30" s="7"/>
      <c r="K30" s="14"/>
      <c r="L30" s="14"/>
      <c r="M30" s="14"/>
      <c r="N30" s="7"/>
      <c r="O30" s="7"/>
      <c r="P30" s="15"/>
      <c r="Q30" s="15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</row>
    <row r="31" spans="6:40" x14ac:dyDescent="0.35">
      <c r="F31" s="5"/>
      <c r="G31" s="7"/>
      <c r="H31" s="7"/>
      <c r="I31" s="7"/>
      <c r="J31" s="7"/>
      <c r="K31" s="14"/>
      <c r="L31" s="14"/>
      <c r="M31" s="14"/>
      <c r="N31" s="7"/>
      <c r="O31" s="7"/>
      <c r="P31" s="15"/>
      <c r="Q31" s="15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</row>
    <row r="32" spans="6:40" x14ac:dyDescent="0.35">
      <c r="F32" s="5"/>
      <c r="G32" s="7"/>
      <c r="H32" s="7"/>
      <c r="I32" s="7"/>
      <c r="J32" s="7"/>
      <c r="K32" s="14"/>
      <c r="L32" s="14"/>
      <c r="M32" s="14"/>
      <c r="N32" s="7"/>
      <c r="O32" s="7"/>
      <c r="P32" s="15"/>
      <c r="Q32" s="15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</row>
    <row r="33" spans="6:40" x14ac:dyDescent="0.35">
      <c r="F33" s="5"/>
      <c r="G33" s="7"/>
      <c r="H33" s="7"/>
      <c r="I33" s="7"/>
      <c r="J33" s="7"/>
      <c r="K33" s="14"/>
      <c r="L33" s="14"/>
      <c r="M33" s="14"/>
      <c r="N33" s="7"/>
      <c r="O33" s="7"/>
      <c r="P33" s="15"/>
      <c r="Q33" s="15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</row>
    <row r="34" spans="6:40" x14ac:dyDescent="0.35">
      <c r="F34" s="5"/>
      <c r="G34" s="7"/>
      <c r="H34" s="7"/>
      <c r="I34" s="7"/>
      <c r="J34" s="7"/>
      <c r="K34" s="14"/>
      <c r="L34" s="14"/>
      <c r="M34" s="14"/>
      <c r="N34" s="7"/>
      <c r="O34" s="7"/>
      <c r="P34" s="15"/>
      <c r="Q34" s="15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  <c r="AN34" s="13"/>
    </row>
    <row r="35" spans="6:40" x14ac:dyDescent="0.35">
      <c r="F35" s="5"/>
      <c r="G35" s="7"/>
      <c r="H35" s="7"/>
      <c r="I35" s="7"/>
      <c r="J35" s="7"/>
      <c r="K35" s="14"/>
      <c r="L35" s="14"/>
      <c r="M35" s="14"/>
      <c r="N35" s="7"/>
      <c r="O35" s="7"/>
      <c r="P35" s="15"/>
      <c r="Q35" s="15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</row>
    <row r="36" spans="6:40" x14ac:dyDescent="0.35">
      <c r="F36" s="5"/>
      <c r="G36" s="7"/>
      <c r="H36" s="7"/>
      <c r="I36" s="7"/>
      <c r="J36" s="7"/>
      <c r="K36" s="14"/>
      <c r="L36" s="14"/>
      <c r="M36" s="14"/>
      <c r="N36" s="7"/>
      <c r="O36" s="7"/>
      <c r="P36" s="15"/>
      <c r="Q36" s="15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</row>
    <row r="37" spans="6:40" x14ac:dyDescent="0.35">
      <c r="F37" s="5"/>
      <c r="G37" s="7"/>
      <c r="H37" s="7"/>
      <c r="I37" s="7"/>
      <c r="J37" s="7"/>
      <c r="K37" s="14"/>
      <c r="L37" s="14"/>
      <c r="M37" s="14"/>
      <c r="N37" s="7"/>
      <c r="O37" s="7"/>
      <c r="P37" s="15"/>
      <c r="Q37" s="15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</row>
    <row r="38" spans="6:40" x14ac:dyDescent="0.35">
      <c r="F38" s="5"/>
      <c r="G38" s="7"/>
      <c r="H38" s="7"/>
      <c r="I38" s="7"/>
      <c r="J38" s="7"/>
      <c r="K38" s="14"/>
      <c r="L38" s="14"/>
      <c r="M38" s="14"/>
      <c r="N38" s="7"/>
      <c r="O38" s="7"/>
      <c r="P38" s="15"/>
      <c r="Q38" s="15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</row>
    <row r="39" spans="6:40" x14ac:dyDescent="0.35">
      <c r="G39" s="7"/>
      <c r="H39" s="7"/>
      <c r="I39" s="7"/>
      <c r="J39" s="7"/>
      <c r="K39" s="14"/>
      <c r="L39" s="14"/>
      <c r="M39" s="14"/>
      <c r="N39" s="7"/>
      <c r="O39" s="7"/>
      <c r="P39" s="15"/>
      <c r="Q39" s="15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  <c r="AN39" s="13"/>
    </row>
    <row r="40" spans="6:40" x14ac:dyDescent="0.35">
      <c r="G40" s="7"/>
      <c r="H40" s="7"/>
      <c r="I40" s="7"/>
      <c r="J40" s="7"/>
      <c r="K40" s="14"/>
      <c r="L40" s="14"/>
      <c r="M40" s="14"/>
      <c r="N40" s="7"/>
      <c r="O40" s="7"/>
      <c r="P40" s="15"/>
      <c r="Q40" s="15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</row>
    <row r="42" spans="6:40" x14ac:dyDescent="0.35">
      <c r="G42" s="10"/>
      <c r="H42" s="6"/>
    </row>
    <row r="43" spans="6:40" x14ac:dyDescent="0.35">
      <c r="G43" s="10"/>
      <c r="H43" s="6"/>
      <c r="J43" s="6"/>
      <c r="O43" s="11"/>
    </row>
    <row r="44" spans="6:40" x14ac:dyDescent="0.35">
      <c r="G44" s="10"/>
      <c r="H44" s="6"/>
      <c r="J44" s="6"/>
    </row>
    <row r="45" spans="6:40" x14ac:dyDescent="0.35">
      <c r="G45" s="10"/>
      <c r="H45" s="6"/>
      <c r="J45" s="6"/>
      <c r="N45" s="10"/>
      <c r="O45" s="10"/>
    </row>
    <row r="46" spans="6:40" x14ac:dyDescent="0.35">
      <c r="G46" s="10"/>
      <c r="H46" s="6"/>
      <c r="J46" s="6"/>
    </row>
    <row r="47" spans="6:40" x14ac:dyDescent="0.35">
      <c r="G47" s="10"/>
      <c r="H47" s="6"/>
      <c r="J47" s="6"/>
    </row>
    <row r="48" spans="6:40" x14ac:dyDescent="0.35">
      <c r="G48" s="10"/>
      <c r="H48" s="6"/>
      <c r="J48" s="6"/>
    </row>
    <row r="49" spans="5:10" x14ac:dyDescent="0.35">
      <c r="G49" s="10"/>
      <c r="H49" s="6"/>
      <c r="J49" s="6"/>
    </row>
    <row r="50" spans="5:10" x14ac:dyDescent="0.35">
      <c r="I50" s="6"/>
    </row>
    <row r="53" spans="5:10" x14ac:dyDescent="0.35">
      <c r="E53" s="4"/>
      <c r="F53" s="4"/>
      <c r="G53" s="4"/>
      <c r="H53" s="4"/>
      <c r="I53" s="4"/>
      <c r="J53" s="4"/>
    </row>
    <row r="54" spans="5:10" x14ac:dyDescent="0.35">
      <c r="E54" s="4"/>
      <c r="F54" s="4"/>
      <c r="G54" s="4"/>
      <c r="H54" s="9"/>
      <c r="I54" s="9"/>
      <c r="J54" s="4"/>
    </row>
  </sheetData>
  <mergeCells count="3">
    <mergeCell ref="F4:F5"/>
    <mergeCell ref="I1:K1"/>
    <mergeCell ref="I28:K2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69F8F-E057-4E3F-BEEB-15C81E114209}">
  <dimension ref="A1:X25"/>
  <sheetViews>
    <sheetView tabSelected="1" zoomScaleNormal="100" workbookViewId="0">
      <selection activeCell="I11" sqref="I11"/>
    </sheetView>
  </sheetViews>
  <sheetFormatPr defaultRowHeight="14.5" x14ac:dyDescent="0.35"/>
  <cols>
    <col min="1" max="1" width="8.7265625" style="40"/>
    <col min="2" max="2" width="12.08984375" style="40" customWidth="1"/>
    <col min="3" max="3" width="9.1796875" style="40" customWidth="1"/>
    <col min="4" max="4" width="6.6328125" style="40" customWidth="1"/>
    <col min="5" max="5" width="37.6328125" style="40" customWidth="1"/>
    <col min="6" max="6" width="9.90625" style="40" customWidth="1"/>
    <col min="7" max="8" width="8.7265625" style="40"/>
    <col min="10" max="10" width="34.54296875" customWidth="1"/>
    <col min="16" max="16" width="7.54296875" customWidth="1"/>
    <col min="17" max="24" width="8.7265625" style="40"/>
  </cols>
  <sheetData>
    <row r="1" spans="1:24" x14ac:dyDescent="0.35">
      <c r="A1" s="24" t="s">
        <v>479</v>
      </c>
      <c r="B1" s="42"/>
      <c r="C1" s="42"/>
      <c r="D1" s="42"/>
      <c r="E1" s="42"/>
      <c r="F1" s="42"/>
      <c r="G1" s="42"/>
      <c r="H1" s="42"/>
      <c r="Q1" s="42"/>
      <c r="R1" s="42"/>
      <c r="S1" s="42"/>
      <c r="T1" s="42"/>
      <c r="U1" s="42"/>
      <c r="V1" s="42"/>
      <c r="W1" s="42"/>
      <c r="X1" s="42"/>
    </row>
    <row r="2" spans="1:24" x14ac:dyDescent="0.35">
      <c r="F2" s="40" t="s">
        <v>26</v>
      </c>
      <c r="G2" s="40" t="s">
        <v>449</v>
      </c>
      <c r="K2" s="24" t="s">
        <v>288</v>
      </c>
      <c r="L2" s="24" t="s">
        <v>289</v>
      </c>
      <c r="M2" s="24" t="s">
        <v>290</v>
      </c>
      <c r="N2" s="24" t="s">
        <v>291</v>
      </c>
      <c r="O2" s="24" t="s">
        <v>292</v>
      </c>
      <c r="P2" s="24" t="s">
        <v>293</v>
      </c>
      <c r="Q2" s="24" t="s">
        <v>294</v>
      </c>
      <c r="R2" s="24" t="s">
        <v>295</v>
      </c>
    </row>
    <row r="3" spans="1:24" x14ac:dyDescent="0.35">
      <c r="A3" s="40" t="s">
        <v>288</v>
      </c>
      <c r="B3" s="40">
        <v>0</v>
      </c>
      <c r="C3" s="40">
        <v>0</v>
      </c>
      <c r="D3" s="40">
        <v>0</v>
      </c>
      <c r="E3" s="40">
        <v>0</v>
      </c>
      <c r="F3" s="40">
        <v>0</v>
      </c>
      <c r="G3" s="24">
        <v>0</v>
      </c>
      <c r="I3" s="30" t="s">
        <v>480</v>
      </c>
      <c r="J3" t="s">
        <v>471</v>
      </c>
      <c r="K3" s="40">
        <v>0</v>
      </c>
      <c r="L3" s="40">
        <v>607</v>
      </c>
      <c r="M3" s="40">
        <v>187</v>
      </c>
      <c r="N3" s="40">
        <v>0</v>
      </c>
      <c r="O3" s="40">
        <v>28</v>
      </c>
      <c r="P3" s="40">
        <v>0</v>
      </c>
      <c r="Q3" s="40">
        <v>0</v>
      </c>
      <c r="R3" s="40">
        <v>0</v>
      </c>
    </row>
    <row r="4" spans="1:24" x14ac:dyDescent="0.35">
      <c r="K4" s="40"/>
      <c r="L4" s="40"/>
      <c r="M4" s="40"/>
      <c r="N4" s="40"/>
      <c r="O4" s="40"/>
      <c r="P4" s="40"/>
    </row>
    <row r="5" spans="1:24" x14ac:dyDescent="0.35">
      <c r="A5" s="25" t="s">
        <v>326</v>
      </c>
      <c r="B5" s="40" t="s">
        <v>444</v>
      </c>
      <c r="C5" s="40">
        <v>59</v>
      </c>
      <c r="D5" s="40">
        <v>92</v>
      </c>
      <c r="E5" s="40" t="s">
        <v>472</v>
      </c>
      <c r="F5" s="40">
        <v>230</v>
      </c>
      <c r="G5" s="40">
        <v>230</v>
      </c>
    </row>
    <row r="6" spans="1:24" x14ac:dyDescent="0.35">
      <c r="A6" s="25" t="s">
        <v>326</v>
      </c>
      <c r="B6" s="40" t="s">
        <v>442</v>
      </c>
      <c r="C6" s="40">
        <v>59</v>
      </c>
      <c r="D6" s="40">
        <v>92</v>
      </c>
      <c r="E6" s="40" t="s">
        <v>472</v>
      </c>
      <c r="F6" s="40">
        <v>159</v>
      </c>
      <c r="G6" s="40">
        <v>159</v>
      </c>
    </row>
    <row r="7" spans="1:24" x14ac:dyDescent="0.35">
      <c r="A7" s="25" t="s">
        <v>326</v>
      </c>
      <c r="B7" s="40" t="s">
        <v>445</v>
      </c>
      <c r="C7" s="40">
        <v>59</v>
      </c>
      <c r="D7" s="40">
        <v>92</v>
      </c>
      <c r="E7" s="40" t="s">
        <v>472</v>
      </c>
      <c r="F7" s="40">
        <v>25</v>
      </c>
      <c r="G7" s="40">
        <v>25</v>
      </c>
    </row>
    <row r="8" spans="1:24" x14ac:dyDescent="0.35">
      <c r="A8" s="25" t="s">
        <v>326</v>
      </c>
      <c r="B8" s="40" t="s">
        <v>441</v>
      </c>
      <c r="C8" s="40">
        <v>59</v>
      </c>
      <c r="D8" s="40">
        <v>92</v>
      </c>
      <c r="E8" s="40" t="s">
        <v>472</v>
      </c>
      <c r="F8" s="40">
        <v>42</v>
      </c>
      <c r="G8" s="40">
        <v>42</v>
      </c>
    </row>
    <row r="9" spans="1:24" x14ac:dyDescent="0.35">
      <c r="A9" s="25" t="s">
        <v>326</v>
      </c>
      <c r="B9" s="40" t="s">
        <v>443</v>
      </c>
      <c r="C9" s="40">
        <v>59</v>
      </c>
      <c r="D9" s="40">
        <v>92</v>
      </c>
      <c r="E9" s="40" t="s">
        <v>472</v>
      </c>
      <c r="F9" s="40">
        <v>41</v>
      </c>
      <c r="G9" s="40">
        <v>41</v>
      </c>
    </row>
    <row r="10" spans="1:24" x14ac:dyDescent="0.35">
      <c r="A10" s="25" t="s">
        <v>326</v>
      </c>
      <c r="B10" s="40" t="s">
        <v>439</v>
      </c>
      <c r="C10" s="40">
        <v>59</v>
      </c>
      <c r="D10" s="40">
        <v>92</v>
      </c>
      <c r="E10" s="40" t="s">
        <v>472</v>
      </c>
      <c r="F10" s="40">
        <v>55</v>
      </c>
      <c r="G10" s="40">
        <v>55</v>
      </c>
    </row>
    <row r="11" spans="1:24" x14ac:dyDescent="0.35">
      <c r="A11" s="25" t="s">
        <v>326</v>
      </c>
      <c r="B11" s="40" t="s">
        <v>438</v>
      </c>
      <c r="C11" s="40">
        <v>59</v>
      </c>
      <c r="D11" s="40">
        <v>92</v>
      </c>
      <c r="E11" s="40" t="s">
        <v>472</v>
      </c>
      <c r="F11" s="40">
        <v>33</v>
      </c>
      <c r="G11" s="40">
        <v>33</v>
      </c>
    </row>
    <row r="12" spans="1:24" x14ac:dyDescent="0.35">
      <c r="A12" s="25" t="s">
        <v>326</v>
      </c>
      <c r="B12" s="40" t="s">
        <v>440</v>
      </c>
      <c r="C12" s="40">
        <v>59</v>
      </c>
      <c r="D12" s="40">
        <v>92</v>
      </c>
      <c r="E12" s="40" t="s">
        <v>472</v>
      </c>
      <c r="F12" s="40">
        <v>22</v>
      </c>
      <c r="G12" s="40">
        <v>22</v>
      </c>
      <c r="J12" s="24"/>
    </row>
    <row r="13" spans="1:24" x14ac:dyDescent="0.35">
      <c r="A13" s="25"/>
      <c r="G13" s="24">
        <f>SUM(G5:G12)</f>
        <v>607</v>
      </c>
    </row>
    <row r="14" spans="1:24" x14ac:dyDescent="0.35">
      <c r="A14" s="25" t="s">
        <v>327</v>
      </c>
      <c r="B14" s="40" t="s">
        <v>447</v>
      </c>
      <c r="C14" s="40">
        <v>59</v>
      </c>
      <c r="D14" s="40">
        <v>92</v>
      </c>
      <c r="E14" s="40" t="s">
        <v>472</v>
      </c>
      <c r="F14" s="40">
        <v>98</v>
      </c>
      <c r="G14" s="40">
        <v>98</v>
      </c>
    </row>
    <row r="15" spans="1:24" x14ac:dyDescent="0.35">
      <c r="A15" s="40" t="s">
        <v>327</v>
      </c>
      <c r="B15" s="40" t="s">
        <v>446</v>
      </c>
      <c r="C15" s="40">
        <v>59</v>
      </c>
      <c r="D15" s="40">
        <v>92</v>
      </c>
      <c r="E15" s="40" t="s">
        <v>472</v>
      </c>
      <c r="F15" s="40">
        <v>89</v>
      </c>
      <c r="G15" s="40">
        <v>89</v>
      </c>
    </row>
    <row r="16" spans="1:24" x14ac:dyDescent="0.35">
      <c r="G16" s="24">
        <f>SUM(G14:G15)</f>
        <v>187</v>
      </c>
    </row>
    <row r="17" spans="1:7" x14ac:dyDescent="0.35">
      <c r="A17" s="40" t="s">
        <v>328</v>
      </c>
      <c r="B17" s="40">
        <v>0</v>
      </c>
      <c r="C17" s="40">
        <v>0</v>
      </c>
      <c r="D17" s="40">
        <v>0</v>
      </c>
      <c r="E17" s="40">
        <v>0</v>
      </c>
      <c r="F17" s="40">
        <v>0</v>
      </c>
      <c r="G17" s="24">
        <v>0</v>
      </c>
    </row>
    <row r="19" spans="1:7" x14ac:dyDescent="0.35">
      <c r="A19" s="40" t="s">
        <v>329</v>
      </c>
      <c r="B19" s="40" t="s">
        <v>448</v>
      </c>
      <c r="C19" s="40">
        <v>59</v>
      </c>
      <c r="D19" s="40">
        <v>92</v>
      </c>
      <c r="E19" s="40" t="s">
        <v>472</v>
      </c>
      <c r="F19" s="40">
        <v>28</v>
      </c>
      <c r="G19" s="24">
        <v>28</v>
      </c>
    </row>
    <row r="21" spans="1:7" x14ac:dyDescent="0.35">
      <c r="A21" s="40" t="s">
        <v>330</v>
      </c>
      <c r="B21" s="40">
        <v>0</v>
      </c>
      <c r="C21" s="40">
        <v>0</v>
      </c>
      <c r="D21" s="40">
        <v>0</v>
      </c>
      <c r="E21" s="40">
        <v>0</v>
      </c>
      <c r="F21" s="40">
        <v>0</v>
      </c>
      <c r="G21" s="24">
        <v>0</v>
      </c>
    </row>
    <row r="23" spans="1:7" x14ac:dyDescent="0.35">
      <c r="A23" s="40" t="s">
        <v>331</v>
      </c>
      <c r="B23" s="40">
        <v>0</v>
      </c>
      <c r="C23" s="40">
        <v>0</v>
      </c>
      <c r="D23" s="40">
        <v>0</v>
      </c>
      <c r="E23" s="40">
        <v>0</v>
      </c>
      <c r="F23" s="40">
        <v>0</v>
      </c>
      <c r="G23" s="24">
        <v>0</v>
      </c>
    </row>
    <row r="25" spans="1:7" x14ac:dyDescent="0.35">
      <c r="A25" s="40" t="s">
        <v>332</v>
      </c>
      <c r="B25" s="40">
        <v>0</v>
      </c>
      <c r="C25" s="40">
        <v>0</v>
      </c>
      <c r="D25" s="40">
        <v>0</v>
      </c>
      <c r="E25" s="40">
        <v>0</v>
      </c>
      <c r="F25" s="40">
        <v>0</v>
      </c>
      <c r="G25" s="24">
        <v>0</v>
      </c>
    </row>
  </sheetData>
  <phoneticPr fontId="1" type="noConversion"/>
  <pageMargins left="0.7" right="0.7" top="0.75" bottom="0.75" header="0.3" footer="0.3"/>
  <pageSetup orientation="portrait" r:id="rId1"/>
  <ignoredErrors>
    <ignoredError sqref="G1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antry Table 1</vt:lpstr>
      <vt:lpstr>Supplemantry Table 2</vt:lpstr>
      <vt:lpstr>Supplemantry Table 3</vt:lpstr>
      <vt:lpstr>Supplemantry Table 4</vt:lpstr>
      <vt:lpstr>Supplemant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1-11T15:30:44Z</dcterms:modified>
</cp:coreProperties>
</file>